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" sheetId="1" state="visible" r:id="rId2"/>
    <sheet name="Figure2" sheetId="2" state="visible" r:id="rId3"/>
    <sheet name="Figure3" sheetId="3" state="visible" r:id="rId4"/>
    <sheet name="Figure 4" sheetId="4" state="visible" r:id="rId5"/>
    <sheet name="Figure5" sheetId="5" state="visible" r:id="rId6"/>
    <sheet name="Figure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91">
  <si>
    <t xml:space="preserve">Figure 1a</t>
  </si>
  <si>
    <t xml:space="preserve">Different mitochondrial morphologies (Three groups of data, each group with 100 cells) was quantified in SKOV-3 and OVCAR-3 cells with control or CPT1A knockdown</t>
  </si>
  <si>
    <r>
      <rPr>
        <sz val="12"/>
        <rFont val="Arial"/>
        <family val="2"/>
      </rPr>
      <t xml:space="preserve">Cell line</t>
    </r>
    <r>
      <rPr>
        <sz val="12"/>
        <rFont val="Noto Sans"/>
        <family val="2"/>
      </rPr>
      <t xml:space="preserve">：</t>
    </r>
    <r>
      <rPr>
        <sz val="12"/>
        <rFont val="Arial"/>
        <family val="2"/>
      </rPr>
      <t xml:space="preserve">SKOV-3</t>
    </r>
  </si>
  <si>
    <t xml:space="preserve">Fragmented</t>
  </si>
  <si>
    <t xml:space="preserve">Elongated</t>
  </si>
  <si>
    <t xml:space="preserve">Hyperfused</t>
  </si>
  <si>
    <t xml:space="preserve">Ctrl-sh</t>
  </si>
  <si>
    <t xml:space="preserve">CPT1A-sh1</t>
  </si>
  <si>
    <t xml:space="preserve">CPT1A-sh2</t>
  </si>
  <si>
    <r>
      <rPr>
        <sz val="12"/>
        <rFont val="Arial"/>
        <family val="2"/>
      </rPr>
      <t xml:space="preserve">Cell line</t>
    </r>
    <r>
      <rPr>
        <sz val="12"/>
        <rFont val="Noto Sans"/>
        <family val="2"/>
      </rPr>
      <t xml:space="preserve">：</t>
    </r>
    <r>
      <rPr>
        <sz val="12"/>
        <rFont val="Arial"/>
        <family val="2"/>
      </rPr>
      <t xml:space="preserve">OVCAR-3</t>
    </r>
  </si>
  <si>
    <t xml:space="preserve">Figure 1b</t>
  </si>
  <si>
    <t xml:space="preserve">Different mitochondrial morphologies (Three groups of data, each group with 100 cells) was quantified in SKOV-3 cells with empty vector or exogenous CPT1A overexpression (HA-CPT1A)</t>
  </si>
  <si>
    <t xml:space="preserve">Vector</t>
  </si>
  <si>
    <t xml:space="preserve">HA-CPT1A</t>
  </si>
  <si>
    <t xml:space="preserve">Figure 1c</t>
  </si>
  <si>
    <t xml:space="preserve">Mitochondrial length(μm) was analyzed by transmission electron microscopy in SKOV-3 cells with control or CPT1A knockdown</t>
  </si>
  <si>
    <t xml:space="preserve">averge</t>
  </si>
  <si>
    <t xml:space="preserve">Figure 1d</t>
  </si>
  <si>
    <t xml:space="preserve">Different mitochondrial morphologies (Three groups of data, each group with 100 cells) was quantified in SKOV-3</t>
  </si>
  <si>
    <t xml:space="preserve">CPT1A-sh2+CPT1A</t>
  </si>
  <si>
    <t xml:space="preserve">CPT1A-sh2+G710E</t>
  </si>
  <si>
    <t xml:space="preserve">Figure 1g</t>
  </si>
  <si>
    <t xml:space="preserve">Different mitochondrial morphologies (Three groups of data, each group with 100 cells) was quantified in SKOV-3 and OVCAR-3 cells</t>
  </si>
  <si>
    <t xml:space="preserve">CPT1A-sh2+Flag-MFF-WT</t>
  </si>
  <si>
    <t xml:space="preserve">Figure 2b</t>
  </si>
  <si>
    <t xml:space="preserve">Statistics of the proportion of edu-positive cells in SKOV-3 and OVCAR-3</t>
  </si>
  <si>
    <t xml:space="preserve">MFF-sh</t>
  </si>
  <si>
    <t xml:space="preserve">SKOV-3</t>
  </si>
  <si>
    <t xml:space="preserve">OVCAR-3</t>
  </si>
  <si>
    <t xml:space="preserve">Figure 2c</t>
  </si>
  <si>
    <t xml:space="preserve">Relative number of colonies in each case was analyzed</t>
  </si>
  <si>
    <t xml:space="preserve">Normalized to control</t>
  </si>
  <si>
    <t xml:space="preserve">Figure 2d</t>
  </si>
  <si>
    <t xml:space="preserve">Figure 2e</t>
  </si>
  <si>
    <r>
      <rPr>
        <sz val="12"/>
        <rFont val="Arial"/>
        <family val="2"/>
      </rPr>
      <t xml:space="preserve">OVCAR-3 and SKOV-3 cells counts(x10</t>
    </r>
    <r>
      <rPr>
        <vertAlign val="super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) at 1,3,5, and 7 days after seeding</t>
    </r>
  </si>
  <si>
    <t xml:space="preserve">day</t>
  </si>
  <si>
    <t xml:space="preserve">Figure 2f</t>
  </si>
  <si>
    <t xml:space="preserve">The data for the determination of ATP content</t>
  </si>
  <si>
    <t xml:space="preserve">CPT1A-sh2+CPT1A-WT</t>
  </si>
  <si>
    <t xml:space="preserve">Figure 2g</t>
  </si>
  <si>
    <t xml:space="preserve">The data of oxygen consumption rate (OCR) assay</t>
  </si>
  <si>
    <t xml:space="preserve">Figure 2h</t>
  </si>
  <si>
    <t xml:space="preserve">The data of relative maximal respiratory capacity assay</t>
  </si>
  <si>
    <t xml:space="preserve">Figure 2i</t>
  </si>
  <si>
    <t xml:space="preserve">The data of relative reserved capacity assay</t>
  </si>
  <si>
    <t xml:space="preserve">Figure 3h</t>
  </si>
  <si>
    <t xml:space="preserve">Relative densitometric analysis of the Flag immunoblot band</t>
  </si>
  <si>
    <r>
      <rPr>
        <sz val="12"/>
        <rFont val="Arial"/>
        <family val="2"/>
      </rPr>
      <t xml:space="preserve">CHX</t>
    </r>
    <r>
      <rPr>
        <sz val="12"/>
        <rFont val="宋体"/>
        <family val="0"/>
        <charset val="134"/>
      </rPr>
      <t xml:space="preserve">(</t>
    </r>
    <r>
      <rPr>
        <sz val="12"/>
        <rFont val="Arial"/>
        <family val="2"/>
      </rPr>
      <t xml:space="preserve">h)</t>
    </r>
  </si>
  <si>
    <t xml:space="preserve">Flag-MFF-WT</t>
  </si>
  <si>
    <t xml:space="preserve">Flag-K315R</t>
  </si>
  <si>
    <t xml:space="preserve">Figure 4a</t>
  </si>
  <si>
    <t xml:space="preserve">The relative mRNA levels of Parkin and March5 was determined by real time PCR</t>
  </si>
  <si>
    <t xml:space="preserve">Parkin-sh</t>
  </si>
  <si>
    <t xml:space="preserve">March5-sh</t>
  </si>
  <si>
    <t xml:space="preserve">Figure 4g</t>
  </si>
  <si>
    <t xml:space="preserve">Different mitochondrial morphologies (Three groups of data, each group with 100 cells) was quantified in SKOV-3 cells</t>
  </si>
  <si>
    <t xml:space="preserve">CPT1A-sh2+Parkin-sh</t>
  </si>
  <si>
    <t xml:space="preserve">Figure 5h</t>
  </si>
  <si>
    <t xml:space="preserve">Flag-K302R</t>
  </si>
  <si>
    <t xml:space="preserve">Flag-K302E</t>
  </si>
  <si>
    <t xml:space="preserve">Figure 5i</t>
  </si>
  <si>
    <t xml:space="preserve">CPT1A-sh2+H473A</t>
  </si>
  <si>
    <t xml:space="preserve">Figure 6a</t>
  </si>
  <si>
    <t xml:space="preserve">The expression relationship of CPT1A and MFF was analyzed</t>
  </si>
  <si>
    <t xml:space="preserve">CPT1A</t>
  </si>
  <si>
    <t xml:space="preserve">MFF</t>
  </si>
  <si>
    <t xml:space="preserve">Figure 6b</t>
  </si>
  <si>
    <t xml:space="preserve">The expression relationship between CPT1A and MFF in tissue array was analyzed on the basis of H-score</t>
  </si>
  <si>
    <t xml:space="preserve">Figure 6c</t>
  </si>
  <si>
    <t xml:space="preserve">The relative H-score of MFF in normal ovarian tissues and various ovarian cancer and paracancerous tissues was analyzed</t>
  </si>
  <si>
    <t xml:space="preserve">Ovarian tissue (10 cases)</t>
  </si>
  <si>
    <t xml:space="preserve">Paracancerous tissue (10 cases)</t>
  </si>
  <si>
    <r>
      <rPr>
        <sz val="12"/>
        <rFont val="Arial"/>
        <family val="2"/>
      </rPr>
      <t xml:space="preserve">High-grade serous cancer 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62 cases</t>
    </r>
    <r>
      <rPr>
        <sz val="12"/>
        <rFont val="Noto Sans"/>
        <family val="2"/>
      </rPr>
      <t xml:space="preserve">）</t>
    </r>
  </si>
  <si>
    <r>
      <rPr>
        <sz val="12"/>
        <rFont val="Arial"/>
        <family val="2"/>
      </rPr>
      <t xml:space="preserve">Mucinous cancer (6 cases</t>
    </r>
    <r>
      <rPr>
        <sz val="12"/>
        <rFont val="Noto Sans"/>
        <family val="2"/>
      </rPr>
      <t xml:space="preserve">）</t>
    </r>
  </si>
  <si>
    <r>
      <rPr>
        <sz val="12"/>
        <rFont val="Arial"/>
        <family val="2"/>
      </rPr>
      <t xml:space="preserve">Serous-mucinous cancer 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2 cases</t>
    </r>
    <r>
      <rPr>
        <sz val="12"/>
        <rFont val="Noto Sans"/>
        <family val="2"/>
      </rPr>
      <t xml:space="preserve">）</t>
    </r>
  </si>
  <si>
    <r>
      <rPr>
        <sz val="12"/>
        <rFont val="Arial"/>
        <family val="2"/>
      </rPr>
      <t xml:space="preserve">Endometrioid cancer 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8 cases</t>
    </r>
    <r>
      <rPr>
        <sz val="12"/>
        <rFont val="Noto Sans"/>
        <family val="2"/>
      </rPr>
      <t xml:space="preserve">）</t>
    </r>
  </si>
  <si>
    <r>
      <rPr>
        <sz val="12"/>
        <rFont val="Arial"/>
        <family val="2"/>
      </rPr>
      <t xml:space="preserve">Clear cell cancer 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2 cases</t>
    </r>
    <r>
      <rPr>
        <sz val="12"/>
        <rFont val="Noto Sans"/>
        <family val="2"/>
      </rPr>
      <t xml:space="preserve">）</t>
    </r>
  </si>
  <si>
    <t xml:space="preserve">Figure 6e</t>
  </si>
  <si>
    <r>
      <rPr>
        <sz val="12"/>
        <rFont val="Arial"/>
        <family val="2"/>
      </rPr>
      <t xml:space="preserve">Tumor volumes (mm</t>
    </r>
    <r>
      <rPr>
        <vertAlign val="super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) measured at indicated times post cell injection</t>
    </r>
  </si>
  <si>
    <t xml:space="preserve">Dsys</t>
  </si>
  <si>
    <t xml:space="preserve">1st</t>
  </si>
  <si>
    <t xml:space="preserve">2nd</t>
  </si>
  <si>
    <t xml:space="preserve">3rd</t>
  </si>
  <si>
    <t xml:space="preserve">4th</t>
  </si>
  <si>
    <t xml:space="preserve">5th</t>
  </si>
  <si>
    <t xml:space="preserve">Figure 6f</t>
  </si>
  <si>
    <r>
      <rPr>
        <sz val="12"/>
        <color rgb="FF000000"/>
        <rFont val="Arial"/>
        <family val="2"/>
      </rPr>
      <t xml:space="preserve">Tumors </t>
    </r>
    <r>
      <rPr>
        <sz val="12"/>
        <color rgb="FF000000"/>
        <rFont val="宋体"/>
        <family val="0"/>
        <charset val="134"/>
      </rPr>
      <t xml:space="preserve">(</t>
    </r>
    <r>
      <rPr>
        <sz val="12"/>
        <color rgb="FF000000"/>
        <rFont val="Arial"/>
        <family val="2"/>
      </rPr>
      <t xml:space="preserve">g</t>
    </r>
    <r>
      <rPr>
        <sz val="12"/>
        <color rgb="FF000000"/>
        <rFont val="宋体"/>
        <family val="0"/>
        <charset val="134"/>
      </rPr>
      <t xml:space="preserve">)</t>
    </r>
    <r>
      <rPr>
        <sz val="12"/>
        <color rgb="FF000000"/>
        <rFont val="Arial"/>
        <family val="2"/>
      </rPr>
      <t xml:space="preserve"> were harvested and weighed</t>
    </r>
  </si>
  <si>
    <t xml:space="preserve">Figure 6g</t>
  </si>
  <si>
    <t xml:space="preserve">Quantitative analysis of Ki-67-positive and p21-positive cells staining area</t>
  </si>
  <si>
    <t xml:space="preserve">Ki67</t>
  </si>
  <si>
    <t xml:space="preserve">p2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00_ "/>
    <numFmt numFmtId="166" formatCode="General"/>
    <numFmt numFmtId="167" formatCode="0.0000_ "/>
    <numFmt numFmtId="168" formatCode="0.000000_ "/>
    <numFmt numFmtId="169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FF0000"/>
      <name val="Arial"/>
      <family val="2"/>
    </font>
    <font>
      <sz val="12"/>
      <name val="Noto Sans"/>
      <family val="2"/>
    </font>
    <font>
      <sz val="11"/>
      <color rgb="FF000000"/>
      <name val="Arial"/>
      <family val="2"/>
    </font>
    <font>
      <vertAlign val="superscript"/>
      <sz val="12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9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21.66"/>
    <col collapsed="false" customWidth="true" hidden="false" outlineLevel="0" max="3" min="2" style="1" width="13.9"/>
    <col collapsed="false" customWidth="true" hidden="false" outlineLevel="0" max="6" min="4" style="1" width="11.58"/>
    <col collapsed="false" customWidth="true" hidden="false" outlineLevel="0" max="9" min="7" style="1" width="11.24"/>
    <col collapsed="false" customWidth="true" hidden="false" outlineLevel="0" max="10" min="10" style="1" width="12.82"/>
    <col collapsed="false" customWidth="true" hidden="false" outlineLevel="0" max="13" min="11" style="1" width="12.66"/>
    <col collapsed="false" customWidth="false" hidden="false" outlineLevel="0" max="257" min="14" style="1" width="8.99"/>
  </cols>
  <sheetData>
    <row r="1" customFormat="false" ht="15.5" hidden="false" customHeight="false" outlineLevel="0" collapsed="false">
      <c r="A1" s="2" t="s">
        <v>0</v>
      </c>
      <c r="B1" s="1" t="s">
        <v>1</v>
      </c>
    </row>
    <row r="2" customFormat="false" ht="16.25" hidden="false" customHeight="false" outlineLevel="0" collapsed="false">
      <c r="A2" s="3" t="s">
        <v>2</v>
      </c>
    </row>
    <row r="3" customFormat="false" ht="15.5" hidden="false" customHeight="false" outlineLevel="0" collapsed="false">
      <c r="A3" s="4"/>
      <c r="B3" s="5" t="s">
        <v>3</v>
      </c>
      <c r="C3" s="5"/>
      <c r="D3" s="5"/>
      <c r="E3" s="5" t="s">
        <v>4</v>
      </c>
      <c r="F3" s="5"/>
      <c r="G3" s="5"/>
      <c r="H3" s="6" t="s">
        <v>5</v>
      </c>
      <c r="I3" s="6"/>
      <c r="J3" s="6"/>
    </row>
    <row r="4" customFormat="false" ht="15" hidden="false" customHeight="false" outlineLevel="0" collapsed="false">
      <c r="A4" s="7" t="s">
        <v>6</v>
      </c>
      <c r="B4" s="8" t="n">
        <v>60</v>
      </c>
      <c r="C4" s="8" t="n">
        <v>63</v>
      </c>
      <c r="D4" s="8" t="n">
        <v>57</v>
      </c>
      <c r="E4" s="8" t="n">
        <v>29</v>
      </c>
      <c r="F4" s="8" t="n">
        <v>27</v>
      </c>
      <c r="G4" s="8" t="n">
        <v>30</v>
      </c>
      <c r="H4" s="8" t="n">
        <v>11</v>
      </c>
      <c r="I4" s="8" t="n">
        <v>10</v>
      </c>
      <c r="J4" s="9" t="n">
        <v>13</v>
      </c>
    </row>
    <row r="5" customFormat="false" ht="15" hidden="false" customHeight="false" outlineLevel="0" collapsed="false">
      <c r="A5" s="7" t="s">
        <v>7</v>
      </c>
      <c r="B5" s="8" t="n">
        <v>37</v>
      </c>
      <c r="C5" s="8" t="n">
        <v>38</v>
      </c>
      <c r="D5" s="8" t="n">
        <v>36</v>
      </c>
      <c r="E5" s="8" t="n">
        <v>45</v>
      </c>
      <c r="F5" s="8" t="n">
        <v>46</v>
      </c>
      <c r="G5" s="8" t="n">
        <v>43</v>
      </c>
      <c r="H5" s="8" t="n">
        <v>18</v>
      </c>
      <c r="I5" s="8" t="n">
        <v>16</v>
      </c>
      <c r="J5" s="9" t="n">
        <v>21</v>
      </c>
    </row>
    <row r="6" customFormat="false" ht="15.75" hidden="false" customHeight="false" outlineLevel="0" collapsed="false">
      <c r="A6" s="10" t="s">
        <v>8</v>
      </c>
      <c r="B6" s="11" t="n">
        <v>19</v>
      </c>
      <c r="C6" s="11" t="n">
        <v>17</v>
      </c>
      <c r="D6" s="11" t="n">
        <v>21</v>
      </c>
      <c r="E6" s="11" t="n">
        <v>50</v>
      </c>
      <c r="F6" s="11" t="n">
        <v>52</v>
      </c>
      <c r="G6" s="11" t="n">
        <v>51</v>
      </c>
      <c r="H6" s="11" t="n">
        <v>31</v>
      </c>
      <c r="I6" s="11" t="n">
        <v>31</v>
      </c>
      <c r="J6" s="12" t="n">
        <v>28</v>
      </c>
    </row>
    <row r="7" customFormat="false" ht="16.25" hidden="false" customHeight="false" outlineLevel="0" collapsed="false">
      <c r="A7" s="3" t="s">
        <v>9</v>
      </c>
    </row>
    <row r="8" customFormat="false" ht="15.5" hidden="false" customHeight="false" outlineLevel="0" collapsed="false">
      <c r="A8" s="4"/>
      <c r="B8" s="5" t="s">
        <v>3</v>
      </c>
      <c r="C8" s="5"/>
      <c r="D8" s="5"/>
      <c r="E8" s="5" t="s">
        <v>4</v>
      </c>
      <c r="F8" s="5"/>
      <c r="G8" s="5"/>
      <c r="H8" s="6" t="s">
        <v>5</v>
      </c>
      <c r="I8" s="6"/>
      <c r="J8" s="6"/>
    </row>
    <row r="9" customFormat="false" ht="15" hidden="false" customHeight="false" outlineLevel="0" collapsed="false">
      <c r="A9" s="7" t="s">
        <v>6</v>
      </c>
      <c r="B9" s="8" t="n">
        <v>49</v>
      </c>
      <c r="C9" s="8" t="n">
        <v>50</v>
      </c>
      <c r="D9" s="8" t="n">
        <v>48</v>
      </c>
      <c r="E9" s="8" t="n">
        <v>32</v>
      </c>
      <c r="F9" s="8" t="n">
        <v>31</v>
      </c>
      <c r="G9" s="8" t="n">
        <v>31</v>
      </c>
      <c r="H9" s="8" t="n">
        <v>19</v>
      </c>
      <c r="I9" s="8" t="n">
        <v>19</v>
      </c>
      <c r="J9" s="9" t="n">
        <v>21</v>
      </c>
    </row>
    <row r="10" customFormat="false" ht="15" hidden="false" customHeight="false" outlineLevel="0" collapsed="false">
      <c r="A10" s="7" t="s">
        <v>7</v>
      </c>
      <c r="B10" s="8" t="n">
        <v>23</v>
      </c>
      <c r="C10" s="8" t="n">
        <v>25</v>
      </c>
      <c r="D10" s="8" t="n">
        <v>27</v>
      </c>
      <c r="E10" s="8" t="n">
        <v>46</v>
      </c>
      <c r="F10" s="8" t="n">
        <v>45</v>
      </c>
      <c r="G10" s="8" t="n">
        <v>46</v>
      </c>
      <c r="H10" s="8" t="n">
        <v>31</v>
      </c>
      <c r="I10" s="8" t="n">
        <v>30</v>
      </c>
      <c r="J10" s="9" t="n">
        <v>27</v>
      </c>
    </row>
    <row r="11" customFormat="false" ht="15.75" hidden="false" customHeight="false" outlineLevel="0" collapsed="false">
      <c r="A11" s="10" t="s">
        <v>8</v>
      </c>
      <c r="B11" s="11" t="n">
        <v>16</v>
      </c>
      <c r="C11" s="11" t="n">
        <v>14</v>
      </c>
      <c r="D11" s="11" t="n">
        <v>15</v>
      </c>
      <c r="E11" s="11" t="n">
        <v>47</v>
      </c>
      <c r="F11" s="11" t="n">
        <v>48</v>
      </c>
      <c r="G11" s="11" t="n">
        <v>47</v>
      </c>
      <c r="H11" s="11" t="n">
        <v>37</v>
      </c>
      <c r="I11" s="11" t="n">
        <v>38</v>
      </c>
      <c r="J11" s="12" t="n">
        <v>38</v>
      </c>
    </row>
    <row r="12" customFormat="false" ht="15" hidden="false" customHeight="false" outlineLevel="0" collapsed="false">
      <c r="A12" s="13"/>
      <c r="B12" s="14"/>
      <c r="C12" s="14"/>
      <c r="D12" s="14"/>
      <c r="E12" s="14"/>
      <c r="F12" s="14"/>
      <c r="G12" s="14"/>
      <c r="H12" s="14"/>
      <c r="I12" s="14"/>
      <c r="J12" s="14"/>
    </row>
    <row r="13" customFormat="false" ht="15.5" hidden="false" customHeight="false" outlineLevel="0" collapsed="false">
      <c r="A13" s="2" t="s">
        <v>10</v>
      </c>
      <c r="B13" s="1" t="s">
        <v>11</v>
      </c>
      <c r="C13" s="13"/>
      <c r="D13" s="13"/>
      <c r="E13" s="13"/>
      <c r="F13" s="13"/>
      <c r="G13" s="13"/>
      <c r="H13" s="13"/>
      <c r="I13" s="13"/>
      <c r="J13" s="13"/>
    </row>
    <row r="14" customFormat="false" ht="16.25" hidden="false" customHeight="false" outlineLevel="0" collapsed="false">
      <c r="A14" s="3" t="s">
        <v>2</v>
      </c>
    </row>
    <row r="15" customFormat="false" ht="15.5" hidden="false" customHeight="false" outlineLevel="0" collapsed="false">
      <c r="A15" s="4"/>
      <c r="B15" s="5" t="s">
        <v>3</v>
      </c>
      <c r="C15" s="5"/>
      <c r="D15" s="5"/>
      <c r="E15" s="5" t="s">
        <v>4</v>
      </c>
      <c r="F15" s="5"/>
      <c r="G15" s="5"/>
      <c r="H15" s="6" t="s">
        <v>5</v>
      </c>
      <c r="I15" s="6"/>
      <c r="J15" s="6"/>
    </row>
    <row r="16" customFormat="false" ht="15.5" hidden="false" customHeight="false" outlineLevel="0" collapsed="false">
      <c r="A16" s="7" t="s">
        <v>12</v>
      </c>
      <c r="B16" s="15" t="n">
        <v>50</v>
      </c>
      <c r="C16" s="15" t="n">
        <v>52</v>
      </c>
      <c r="D16" s="15" t="n">
        <v>53</v>
      </c>
      <c r="E16" s="15" t="n">
        <v>27</v>
      </c>
      <c r="F16" s="15" t="n">
        <v>25</v>
      </c>
      <c r="G16" s="15" t="n">
        <v>22</v>
      </c>
      <c r="H16" s="15" t="n">
        <v>23</v>
      </c>
      <c r="I16" s="15" t="n">
        <v>23</v>
      </c>
      <c r="J16" s="16" t="n">
        <v>25</v>
      </c>
    </row>
    <row r="17" customFormat="false" ht="16.25" hidden="false" customHeight="false" outlineLevel="0" collapsed="false">
      <c r="A17" s="10" t="s">
        <v>13</v>
      </c>
      <c r="B17" s="17" t="n">
        <v>66</v>
      </c>
      <c r="C17" s="17" t="n">
        <v>68</v>
      </c>
      <c r="D17" s="17" t="n">
        <v>67</v>
      </c>
      <c r="E17" s="17" t="n">
        <v>15</v>
      </c>
      <c r="F17" s="17" t="n">
        <v>19</v>
      </c>
      <c r="G17" s="17" t="n">
        <v>17</v>
      </c>
      <c r="H17" s="17" t="n">
        <v>19</v>
      </c>
      <c r="I17" s="17" t="n">
        <v>13</v>
      </c>
      <c r="J17" s="18" t="n">
        <v>16</v>
      </c>
    </row>
    <row r="18" customFormat="false" ht="15" hidden="false" customHeight="false" outlineLevel="0" collapsed="false">
      <c r="A18" s="13"/>
      <c r="B18" s="0"/>
      <c r="C18" s="0"/>
      <c r="D18" s="0"/>
      <c r="E18" s="0"/>
      <c r="F18" s="0"/>
      <c r="G18" s="0"/>
      <c r="H18" s="0"/>
      <c r="I18" s="0"/>
    </row>
    <row r="19" customFormat="false" ht="15.5" hidden="false" customHeight="false" outlineLevel="0" collapsed="false">
      <c r="A19" s="2" t="s">
        <v>14</v>
      </c>
      <c r="B19" s="1" t="s">
        <v>15</v>
      </c>
      <c r="L19" s="19" t="s">
        <v>16</v>
      </c>
    </row>
    <row r="20" customFormat="false" ht="16.25" hidden="false" customHeight="false" outlineLevel="0" collapsed="false">
      <c r="A20" s="3" t="s">
        <v>2</v>
      </c>
    </row>
    <row r="21" customFormat="false" ht="15.5" hidden="false" customHeight="false" outlineLevel="0" collapsed="false">
      <c r="A21" s="20" t="s">
        <v>6</v>
      </c>
      <c r="B21" s="21" t="n">
        <v>0.43</v>
      </c>
      <c r="C21" s="21" t="n">
        <v>0.53</v>
      </c>
      <c r="D21" s="21" t="n">
        <v>0.54</v>
      </c>
      <c r="E21" s="21" t="n">
        <v>0.48</v>
      </c>
      <c r="F21" s="21" t="n">
        <v>0.47</v>
      </c>
      <c r="G21" s="21" t="n">
        <v>0.4</v>
      </c>
      <c r="H21" s="21" t="n">
        <v>0.35</v>
      </c>
      <c r="I21" s="21" t="n">
        <v>0.39</v>
      </c>
      <c r="J21" s="21" t="n">
        <v>0.47</v>
      </c>
      <c r="K21" s="22" t="n">
        <v>0.46</v>
      </c>
      <c r="L21" s="23" t="n">
        <f aca="false">AVERAGE(B21:K21)</f>
        <v>0.452</v>
      </c>
    </row>
    <row r="22" customFormat="false" ht="16.25" hidden="false" customHeight="false" outlineLevel="0" collapsed="false">
      <c r="A22" s="10" t="s">
        <v>8</v>
      </c>
      <c r="B22" s="17" t="n">
        <v>0.8</v>
      </c>
      <c r="C22" s="17" t="n">
        <v>0.75</v>
      </c>
      <c r="D22" s="17" t="n">
        <v>0.73</v>
      </c>
      <c r="E22" s="17" t="n">
        <v>0.96</v>
      </c>
      <c r="F22" s="17" t="n">
        <v>0.88</v>
      </c>
      <c r="G22" s="17" t="n">
        <v>0.74</v>
      </c>
      <c r="H22" s="17" t="n">
        <v>0.69</v>
      </c>
      <c r="I22" s="17" t="n">
        <v>0.88</v>
      </c>
      <c r="J22" s="17" t="n">
        <v>0.9</v>
      </c>
      <c r="K22" s="18" t="n">
        <v>0.79</v>
      </c>
      <c r="L22" s="23" t="n">
        <f aca="false">AVERAGE(B22:K22)</f>
        <v>0.812</v>
      </c>
      <c r="M22" s="24"/>
    </row>
    <row r="23" customFormat="false" ht="15" hidden="false" customHeight="false" outlineLevel="0" collapsed="false">
      <c r="A23" s="25"/>
    </row>
    <row r="24" customFormat="false" ht="15.5" hidden="false" customHeight="false" outlineLevel="0" collapsed="false">
      <c r="A24" s="2" t="s">
        <v>17</v>
      </c>
      <c r="B24" s="1" t="s">
        <v>18</v>
      </c>
    </row>
    <row r="25" customFormat="false" ht="16.25" hidden="false" customHeight="false" outlineLevel="0" collapsed="false">
      <c r="A25" s="3" t="s">
        <v>2</v>
      </c>
    </row>
    <row r="26" customFormat="false" ht="15.5" hidden="false" customHeight="false" outlineLevel="0" collapsed="false">
      <c r="A26" s="4"/>
      <c r="B26" s="5" t="s">
        <v>3</v>
      </c>
      <c r="C26" s="5"/>
      <c r="D26" s="5"/>
      <c r="E26" s="5" t="s">
        <v>4</v>
      </c>
      <c r="F26" s="5"/>
      <c r="G26" s="5"/>
      <c r="H26" s="6" t="s">
        <v>5</v>
      </c>
      <c r="I26" s="6"/>
      <c r="J26" s="6"/>
    </row>
    <row r="27" customFormat="false" ht="15.5" hidden="false" customHeight="false" outlineLevel="0" collapsed="false">
      <c r="A27" s="7" t="s">
        <v>6</v>
      </c>
      <c r="B27" s="15" t="n">
        <v>55</v>
      </c>
      <c r="C27" s="15" t="n">
        <v>57</v>
      </c>
      <c r="D27" s="15" t="n">
        <v>56</v>
      </c>
      <c r="E27" s="15" t="n">
        <v>17</v>
      </c>
      <c r="F27" s="15" t="n">
        <v>15</v>
      </c>
      <c r="G27" s="15" t="n">
        <v>19</v>
      </c>
      <c r="H27" s="15" t="n">
        <v>28</v>
      </c>
      <c r="I27" s="15" t="n">
        <v>28</v>
      </c>
      <c r="J27" s="16" t="n">
        <v>25</v>
      </c>
    </row>
    <row r="28" customFormat="false" ht="15.5" hidden="false" customHeight="false" outlineLevel="0" collapsed="false">
      <c r="A28" s="7" t="s">
        <v>8</v>
      </c>
      <c r="B28" s="15" t="n">
        <v>17</v>
      </c>
      <c r="C28" s="15" t="n">
        <v>14</v>
      </c>
      <c r="D28" s="15" t="n">
        <v>14</v>
      </c>
      <c r="E28" s="15" t="n">
        <v>39</v>
      </c>
      <c r="F28" s="15" t="n">
        <v>43</v>
      </c>
      <c r="G28" s="15" t="n">
        <v>41</v>
      </c>
      <c r="H28" s="15" t="n">
        <v>44</v>
      </c>
      <c r="I28" s="15" t="n">
        <v>43</v>
      </c>
      <c r="J28" s="16" t="n">
        <v>45</v>
      </c>
    </row>
    <row r="29" customFormat="false" ht="15.5" hidden="false" customHeight="false" outlineLevel="0" collapsed="false">
      <c r="A29" s="26" t="s">
        <v>19</v>
      </c>
      <c r="B29" s="15" t="n">
        <v>52</v>
      </c>
      <c r="C29" s="15" t="n">
        <v>54</v>
      </c>
      <c r="D29" s="15" t="n">
        <v>49</v>
      </c>
      <c r="E29" s="15" t="n">
        <v>20</v>
      </c>
      <c r="F29" s="15" t="n">
        <v>23</v>
      </c>
      <c r="G29" s="15" t="n">
        <v>19</v>
      </c>
      <c r="H29" s="15" t="n">
        <v>28</v>
      </c>
      <c r="I29" s="15" t="n">
        <v>23</v>
      </c>
      <c r="J29" s="16" t="n">
        <v>32</v>
      </c>
    </row>
    <row r="30" customFormat="false" ht="16.25" hidden="false" customHeight="false" outlineLevel="0" collapsed="false">
      <c r="A30" s="27" t="s">
        <v>20</v>
      </c>
      <c r="B30" s="17" t="n">
        <v>50</v>
      </c>
      <c r="C30" s="17" t="n">
        <v>46</v>
      </c>
      <c r="D30" s="17" t="n">
        <v>51</v>
      </c>
      <c r="E30" s="17" t="n">
        <v>18</v>
      </c>
      <c r="F30" s="17" t="n">
        <v>20</v>
      </c>
      <c r="G30" s="17" t="n">
        <v>21</v>
      </c>
      <c r="H30" s="17" t="n">
        <v>32</v>
      </c>
      <c r="I30" s="17" t="n">
        <v>34</v>
      </c>
      <c r="J30" s="18" t="n">
        <v>31</v>
      </c>
    </row>
    <row r="31" customFormat="false" ht="15.5" hidden="false" customHeight="false" outlineLevel="0" collapsed="false">
      <c r="B31" s="0"/>
      <c r="C31" s="0"/>
      <c r="D31" s="0"/>
      <c r="E31" s="0"/>
      <c r="F31" s="0"/>
      <c r="G31" s="0"/>
      <c r="H31" s="0"/>
    </row>
    <row r="32" customFormat="false" ht="15.5" hidden="false" customHeight="false" outlineLevel="0" collapsed="false">
      <c r="A32" s="2" t="s">
        <v>21</v>
      </c>
      <c r="B32" s="1" t="s">
        <v>22</v>
      </c>
      <c r="C32" s="0"/>
      <c r="D32" s="0"/>
      <c r="E32" s="0"/>
      <c r="F32" s="0"/>
      <c r="G32" s="0"/>
      <c r="H32" s="0"/>
    </row>
    <row r="33" customFormat="false" ht="16.25" hidden="false" customHeight="false" outlineLevel="0" collapsed="false">
      <c r="A33" s="3" t="s">
        <v>2</v>
      </c>
      <c r="K33" s="28"/>
    </row>
    <row r="34" customFormat="false" ht="15.5" hidden="false" customHeight="false" outlineLevel="0" collapsed="false">
      <c r="A34" s="4"/>
      <c r="B34" s="5" t="s">
        <v>3</v>
      </c>
      <c r="C34" s="5"/>
      <c r="D34" s="5"/>
      <c r="E34" s="5" t="s">
        <v>4</v>
      </c>
      <c r="F34" s="5"/>
      <c r="G34" s="5"/>
      <c r="H34" s="6" t="s">
        <v>5</v>
      </c>
      <c r="I34" s="6"/>
      <c r="J34" s="6"/>
    </row>
    <row r="35" customFormat="false" ht="15.5" hidden="false" customHeight="false" outlineLevel="0" collapsed="false">
      <c r="A35" s="7" t="s">
        <v>6</v>
      </c>
      <c r="B35" s="15" t="n">
        <v>54</v>
      </c>
      <c r="C35" s="15" t="n">
        <v>58</v>
      </c>
      <c r="D35" s="15" t="n">
        <v>55</v>
      </c>
      <c r="E35" s="15" t="n">
        <v>27</v>
      </c>
      <c r="F35" s="15" t="n">
        <v>28</v>
      </c>
      <c r="G35" s="15" t="n">
        <v>28</v>
      </c>
      <c r="H35" s="15" t="n">
        <v>19</v>
      </c>
      <c r="I35" s="15" t="n">
        <v>14</v>
      </c>
      <c r="J35" s="16" t="n">
        <v>17</v>
      </c>
    </row>
    <row r="36" customFormat="false" ht="15.5" hidden="false" customHeight="false" outlineLevel="0" collapsed="false">
      <c r="A36" s="7" t="s">
        <v>8</v>
      </c>
      <c r="B36" s="15" t="n">
        <v>26</v>
      </c>
      <c r="C36" s="15" t="n">
        <v>25</v>
      </c>
      <c r="D36" s="15" t="n">
        <v>24</v>
      </c>
      <c r="E36" s="15" t="n">
        <v>49</v>
      </c>
      <c r="F36" s="15" t="n">
        <v>51</v>
      </c>
      <c r="G36" s="15" t="n">
        <v>53</v>
      </c>
      <c r="H36" s="15" t="n">
        <v>25</v>
      </c>
      <c r="I36" s="15" t="n">
        <v>24</v>
      </c>
      <c r="J36" s="16" t="n">
        <v>23</v>
      </c>
    </row>
    <row r="37" customFormat="false" ht="16.25" hidden="false" customHeight="false" outlineLevel="0" collapsed="false">
      <c r="A37" s="27" t="s">
        <v>23</v>
      </c>
      <c r="B37" s="17" t="n">
        <v>50</v>
      </c>
      <c r="C37" s="17" t="n">
        <v>51</v>
      </c>
      <c r="D37" s="17" t="n">
        <v>51</v>
      </c>
      <c r="E37" s="17" t="n">
        <v>31</v>
      </c>
      <c r="F37" s="17" t="n">
        <v>29</v>
      </c>
      <c r="G37" s="17" t="n">
        <v>28</v>
      </c>
      <c r="H37" s="17" t="n">
        <v>19</v>
      </c>
      <c r="I37" s="17" t="n">
        <v>20</v>
      </c>
      <c r="J37" s="18" t="n">
        <v>21</v>
      </c>
    </row>
    <row r="38" customFormat="false" ht="15.5" hidden="false" customHeight="false" outlineLevel="0" collapsed="false">
      <c r="A38" s="29"/>
      <c r="B38" s="0"/>
      <c r="C38" s="0"/>
      <c r="D38" s="0"/>
      <c r="E38" s="0"/>
      <c r="F38" s="0"/>
      <c r="G38" s="0"/>
      <c r="H38" s="0"/>
      <c r="I38" s="0"/>
      <c r="J38" s="0"/>
      <c r="K38" s="29"/>
    </row>
    <row r="39" customFormat="false" ht="16.25" hidden="false" customHeight="false" outlineLevel="0" collapsed="false">
      <c r="A39" s="3" t="s">
        <v>9</v>
      </c>
    </row>
    <row r="40" customFormat="false" ht="15.5" hidden="false" customHeight="false" outlineLevel="0" collapsed="false">
      <c r="A40" s="4"/>
      <c r="B40" s="5" t="s">
        <v>3</v>
      </c>
      <c r="C40" s="5"/>
      <c r="D40" s="5"/>
      <c r="E40" s="5" t="s">
        <v>4</v>
      </c>
      <c r="F40" s="5"/>
      <c r="G40" s="5"/>
      <c r="H40" s="6" t="s">
        <v>5</v>
      </c>
      <c r="I40" s="6"/>
      <c r="J40" s="6"/>
    </row>
    <row r="41" customFormat="false" ht="15.5" hidden="false" customHeight="false" outlineLevel="0" collapsed="false">
      <c r="A41" s="7" t="s">
        <v>6</v>
      </c>
      <c r="B41" s="15" t="n">
        <v>51</v>
      </c>
      <c r="C41" s="15" t="n">
        <v>50</v>
      </c>
      <c r="D41" s="15" t="n">
        <v>52</v>
      </c>
      <c r="E41" s="15" t="n">
        <v>28</v>
      </c>
      <c r="F41" s="15" t="n">
        <v>31</v>
      </c>
      <c r="G41" s="15" t="n">
        <v>26</v>
      </c>
      <c r="H41" s="15" t="n">
        <v>21</v>
      </c>
      <c r="I41" s="15" t="n">
        <v>19</v>
      </c>
      <c r="J41" s="16" t="n">
        <v>22</v>
      </c>
    </row>
    <row r="42" customFormat="false" ht="15.5" hidden="false" customHeight="false" outlineLevel="0" collapsed="false">
      <c r="A42" s="7" t="s">
        <v>8</v>
      </c>
      <c r="B42" s="15" t="n">
        <v>21</v>
      </c>
      <c r="C42" s="15" t="n">
        <v>19</v>
      </c>
      <c r="D42" s="15" t="n">
        <v>17</v>
      </c>
      <c r="E42" s="15" t="n">
        <v>53</v>
      </c>
      <c r="F42" s="15" t="n">
        <v>54</v>
      </c>
      <c r="G42" s="15" t="n">
        <v>53</v>
      </c>
      <c r="H42" s="15" t="n">
        <v>26</v>
      </c>
      <c r="I42" s="15" t="n">
        <v>29</v>
      </c>
      <c r="J42" s="16" t="n">
        <v>30</v>
      </c>
    </row>
    <row r="43" customFormat="false" ht="16.25" hidden="false" customHeight="false" outlineLevel="0" collapsed="false">
      <c r="A43" s="27" t="s">
        <v>23</v>
      </c>
      <c r="B43" s="17" t="n">
        <v>44</v>
      </c>
      <c r="C43" s="17" t="n">
        <v>46</v>
      </c>
      <c r="D43" s="17" t="n">
        <v>48</v>
      </c>
      <c r="E43" s="17" t="n">
        <v>28</v>
      </c>
      <c r="F43" s="17" t="n">
        <v>30</v>
      </c>
      <c r="G43" s="17" t="n">
        <v>29</v>
      </c>
      <c r="H43" s="17" t="n">
        <v>28</v>
      </c>
      <c r="I43" s="17" t="n">
        <v>24</v>
      </c>
      <c r="J43" s="18" t="n">
        <v>24</v>
      </c>
    </row>
    <row r="44" customFormat="false" ht="15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</row>
    <row r="45" customFormat="false" ht="1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</row>
  </sheetData>
  <mergeCells count="18">
    <mergeCell ref="B3:D3"/>
    <mergeCell ref="E3:G3"/>
    <mergeCell ref="H3:J3"/>
    <mergeCell ref="B8:D8"/>
    <mergeCell ref="E8:G8"/>
    <mergeCell ref="H8:J8"/>
    <mergeCell ref="B15:D15"/>
    <mergeCell ref="E15:G15"/>
    <mergeCell ref="H15:J15"/>
    <mergeCell ref="B26:D26"/>
    <mergeCell ref="E26:G26"/>
    <mergeCell ref="H26:J26"/>
    <mergeCell ref="B34:D34"/>
    <mergeCell ref="E34:G34"/>
    <mergeCell ref="H34:J34"/>
    <mergeCell ref="B40:D40"/>
    <mergeCell ref="E40:G40"/>
    <mergeCell ref="H40:J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G30" activeCellId="0" sqref="G30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3.9"/>
    <col collapsed="false" customWidth="true" hidden="false" outlineLevel="0" max="2" min="2" style="1" width="13.83"/>
    <col collapsed="false" customWidth="true" hidden="false" outlineLevel="0" max="5" min="3" style="1" width="13.9"/>
    <col collapsed="false" customWidth="true" hidden="false" outlineLevel="0" max="6" min="6" style="1" width="10.16"/>
    <col collapsed="false" customWidth="true" hidden="false" outlineLevel="0" max="7" min="7" style="1" width="12.66"/>
    <col collapsed="false" customWidth="true" hidden="false" outlineLevel="0" max="8" min="8" style="1" width="13.9"/>
    <col collapsed="false" customWidth="true" hidden="false" outlineLevel="0" max="9" min="9" style="1" width="11.66"/>
    <col collapsed="false" customWidth="true" hidden="false" outlineLevel="0" max="12" min="10" style="1" width="13.9"/>
    <col collapsed="false" customWidth="false" hidden="false" outlineLevel="0" max="257" min="13" style="1" width="8.99"/>
  </cols>
  <sheetData>
    <row r="1" customFormat="false" ht="16.25" hidden="false" customHeight="false" outlineLevel="0" collapsed="false">
      <c r="A1" s="2" t="s">
        <v>24</v>
      </c>
      <c r="B1" s="1" t="s">
        <v>25</v>
      </c>
      <c r="H1" s="30"/>
    </row>
    <row r="2" customFormat="false" ht="15.5" hidden="false" customHeight="false" outlineLevel="0" collapsed="false">
      <c r="A2" s="31"/>
      <c r="B2" s="32" t="s">
        <v>6</v>
      </c>
      <c r="C2" s="32"/>
      <c r="D2" s="32"/>
      <c r="E2" s="6" t="s">
        <v>26</v>
      </c>
      <c r="F2" s="6"/>
      <c r="G2" s="6"/>
      <c r="H2" s="33"/>
      <c r="I2" s="0"/>
      <c r="J2" s="0"/>
    </row>
    <row r="3" customFormat="false" ht="15.5" hidden="false" customHeight="false" outlineLevel="0" collapsed="false">
      <c r="A3" s="34" t="s">
        <v>27</v>
      </c>
      <c r="B3" s="26" t="n">
        <v>45</v>
      </c>
      <c r="C3" s="15" t="n">
        <v>46</v>
      </c>
      <c r="D3" s="15" t="n">
        <v>44</v>
      </c>
      <c r="E3" s="15" t="n">
        <v>31</v>
      </c>
      <c r="F3" s="15" t="n">
        <v>27</v>
      </c>
      <c r="G3" s="16" t="n">
        <v>36</v>
      </c>
      <c r="H3" s="30"/>
      <c r="I3" s="0"/>
      <c r="J3" s="0"/>
    </row>
    <row r="4" customFormat="false" ht="16.25" hidden="false" customHeight="false" outlineLevel="0" collapsed="false">
      <c r="A4" s="35" t="s">
        <v>28</v>
      </c>
      <c r="B4" s="27" t="n">
        <v>41</v>
      </c>
      <c r="C4" s="17" t="n">
        <v>43</v>
      </c>
      <c r="D4" s="17" t="n">
        <v>38</v>
      </c>
      <c r="E4" s="17" t="n">
        <v>23</v>
      </c>
      <c r="F4" s="17" t="n">
        <v>21</v>
      </c>
      <c r="G4" s="18" t="n">
        <v>24</v>
      </c>
      <c r="I4" s="0"/>
      <c r="J4" s="0"/>
    </row>
    <row r="5" customFormat="false" ht="15.5" hidden="false" customHeight="false" outlineLevel="0" collapsed="false">
      <c r="I5" s="0"/>
      <c r="J5" s="0"/>
    </row>
    <row r="6" customFormat="false" ht="16.25" hidden="false" customHeight="false" outlineLevel="0" collapsed="false">
      <c r="A6" s="2" t="s">
        <v>29</v>
      </c>
      <c r="B6" s="1" t="s">
        <v>30</v>
      </c>
    </row>
    <row r="7" customFormat="false" ht="15.5" hidden="false" customHeight="false" outlineLevel="0" collapsed="false">
      <c r="A7" s="4"/>
      <c r="B7" s="5" t="s">
        <v>6</v>
      </c>
      <c r="C7" s="5"/>
      <c r="D7" s="5"/>
      <c r="E7" s="6" t="s">
        <v>26</v>
      </c>
      <c r="F7" s="6"/>
      <c r="G7" s="6"/>
      <c r="H7" s="1" t="s">
        <v>31</v>
      </c>
      <c r="I7" s="19"/>
      <c r="J7" s="0"/>
      <c r="K7" s="0"/>
    </row>
    <row r="8" customFormat="false" ht="15.5" hidden="false" customHeight="false" outlineLevel="0" collapsed="false">
      <c r="A8" s="26" t="s">
        <v>27</v>
      </c>
      <c r="B8" s="15" t="n">
        <v>1</v>
      </c>
      <c r="C8" s="15" t="n">
        <v>0.97</v>
      </c>
      <c r="D8" s="15" t="n">
        <v>1.03</v>
      </c>
      <c r="E8" s="15" t="n">
        <v>0.6</v>
      </c>
      <c r="F8" s="15" t="n">
        <v>0.57</v>
      </c>
      <c r="G8" s="16" t="n">
        <v>0.64</v>
      </c>
      <c r="H8" s="0"/>
      <c r="J8" s="0"/>
      <c r="K8" s="0"/>
    </row>
    <row r="9" customFormat="false" ht="16.25" hidden="false" customHeight="false" outlineLevel="0" collapsed="false">
      <c r="A9" s="27" t="s">
        <v>28</v>
      </c>
      <c r="B9" s="17" t="n">
        <v>1</v>
      </c>
      <c r="C9" s="17" t="n">
        <v>0.9</v>
      </c>
      <c r="D9" s="17" t="n">
        <v>1.1</v>
      </c>
      <c r="E9" s="17" t="n">
        <v>0.3</v>
      </c>
      <c r="F9" s="17" t="n">
        <v>0.37</v>
      </c>
      <c r="G9" s="18" t="n">
        <v>0.24</v>
      </c>
      <c r="H9" s="0"/>
      <c r="J9" s="0"/>
      <c r="K9" s="0"/>
    </row>
    <row r="10" customFormat="false" ht="15.5" hidden="false" customHeight="false" outlineLevel="0" collapsed="false">
      <c r="H10" s="0"/>
      <c r="J10" s="0"/>
      <c r="K10" s="0"/>
    </row>
    <row r="11" customFormat="false" ht="16.25" hidden="false" customHeight="false" outlineLevel="0" collapsed="false">
      <c r="A11" s="2" t="s">
        <v>32</v>
      </c>
      <c r="B11" s="1" t="s">
        <v>25</v>
      </c>
    </row>
    <row r="12" customFormat="false" ht="15.5" hidden="false" customHeight="false" outlineLevel="0" collapsed="false">
      <c r="A12" s="4"/>
      <c r="B12" s="5" t="s">
        <v>6</v>
      </c>
      <c r="C12" s="5"/>
      <c r="D12" s="5"/>
      <c r="E12" s="5" t="s">
        <v>8</v>
      </c>
      <c r="F12" s="5"/>
      <c r="G12" s="5"/>
      <c r="H12" s="6" t="s">
        <v>23</v>
      </c>
      <c r="I12" s="6"/>
      <c r="J12" s="6"/>
      <c r="K12" s="19"/>
      <c r="L12" s="19"/>
    </row>
    <row r="13" customFormat="false" ht="15.5" hidden="false" customHeight="false" outlineLevel="0" collapsed="false">
      <c r="A13" s="26" t="s">
        <v>27</v>
      </c>
      <c r="B13" s="15" t="n">
        <v>45</v>
      </c>
      <c r="C13" s="15" t="n">
        <v>46</v>
      </c>
      <c r="D13" s="15" t="n">
        <v>44</v>
      </c>
      <c r="E13" s="15" t="n">
        <v>26</v>
      </c>
      <c r="F13" s="15" t="n">
        <v>22</v>
      </c>
      <c r="G13" s="15" t="n">
        <v>31</v>
      </c>
      <c r="H13" s="15" t="n">
        <v>39</v>
      </c>
      <c r="I13" s="15" t="n">
        <v>36</v>
      </c>
      <c r="J13" s="16" t="n">
        <v>42</v>
      </c>
      <c r="K13" s="0"/>
      <c r="L13" s="0"/>
    </row>
    <row r="14" customFormat="false" ht="16.25" hidden="false" customHeight="false" outlineLevel="0" collapsed="false">
      <c r="A14" s="27" t="s">
        <v>28</v>
      </c>
      <c r="B14" s="17" t="n">
        <v>51</v>
      </c>
      <c r="C14" s="17" t="n">
        <v>50</v>
      </c>
      <c r="D14" s="17" t="n">
        <v>53</v>
      </c>
      <c r="E14" s="17" t="n">
        <v>23</v>
      </c>
      <c r="F14" s="17" t="n">
        <v>16</v>
      </c>
      <c r="G14" s="17" t="n">
        <v>30</v>
      </c>
      <c r="H14" s="17" t="n">
        <v>39</v>
      </c>
      <c r="I14" s="17" t="n">
        <v>44</v>
      </c>
      <c r="J14" s="18" t="n">
        <v>43</v>
      </c>
      <c r="K14" s="0"/>
      <c r="L14" s="0"/>
    </row>
    <row r="15" customFormat="false" ht="15.5" hidden="false" customHeight="false" outlineLevel="0" collapsed="false">
      <c r="K15" s="0"/>
      <c r="L15" s="0"/>
    </row>
    <row r="16" customFormat="false" ht="17.75" hidden="false" customHeight="false" outlineLevel="0" collapsed="false">
      <c r="A16" s="2" t="s">
        <v>33</v>
      </c>
      <c r="B16" s="1" t="s">
        <v>34</v>
      </c>
      <c r="H16" s="1" t="s">
        <v>31</v>
      </c>
    </row>
    <row r="17" customFormat="false" ht="15.5" hidden="false" customHeight="false" outlineLevel="0" collapsed="false">
      <c r="A17" s="4" t="s">
        <v>28</v>
      </c>
      <c r="B17" s="5" t="s">
        <v>35</v>
      </c>
      <c r="C17" s="5" t="s">
        <v>6</v>
      </c>
      <c r="D17" s="5"/>
      <c r="E17" s="5"/>
      <c r="F17" s="5" t="s">
        <v>8</v>
      </c>
      <c r="G17" s="5"/>
      <c r="H17" s="5"/>
      <c r="I17" s="6" t="s">
        <v>23</v>
      </c>
      <c r="J17" s="6"/>
      <c r="K17" s="6"/>
      <c r="L17" s="19"/>
      <c r="M17" s="19"/>
    </row>
    <row r="18" customFormat="false" ht="15.5" hidden="false" customHeight="false" outlineLevel="0" collapsed="false">
      <c r="A18" s="26"/>
      <c r="B18" s="15" t="n">
        <v>1</v>
      </c>
      <c r="C18" s="15" t="n">
        <v>1</v>
      </c>
      <c r="D18" s="15" t="n">
        <v>1.02</v>
      </c>
      <c r="E18" s="15" t="n">
        <v>0.98</v>
      </c>
      <c r="F18" s="15" t="n">
        <v>1</v>
      </c>
      <c r="G18" s="15" t="n">
        <v>1.2</v>
      </c>
      <c r="H18" s="15" t="n">
        <v>0.8</v>
      </c>
      <c r="I18" s="15" t="n">
        <v>1</v>
      </c>
      <c r="J18" s="15" t="n">
        <v>0.97</v>
      </c>
      <c r="K18" s="16" t="n">
        <v>1.03</v>
      </c>
    </row>
    <row r="19" customFormat="false" ht="15.5" hidden="false" customHeight="false" outlineLevel="0" collapsed="false">
      <c r="A19" s="26"/>
      <c r="B19" s="15" t="n">
        <v>3</v>
      </c>
      <c r="C19" s="15" t="n">
        <v>1.8</v>
      </c>
      <c r="D19" s="15" t="n">
        <v>1.76</v>
      </c>
      <c r="E19" s="15" t="n">
        <v>1.84</v>
      </c>
      <c r="F19" s="15" t="n">
        <v>1.2</v>
      </c>
      <c r="G19" s="15" t="n">
        <v>1.3</v>
      </c>
      <c r="H19" s="15" t="n">
        <v>1.1</v>
      </c>
      <c r="I19" s="15" t="n">
        <v>1.65</v>
      </c>
      <c r="J19" s="15" t="n">
        <v>1.5</v>
      </c>
      <c r="K19" s="16" t="n">
        <v>1.75</v>
      </c>
    </row>
    <row r="20" customFormat="false" ht="15.5" hidden="false" customHeight="false" outlineLevel="0" collapsed="false">
      <c r="A20" s="26"/>
      <c r="B20" s="15" t="n">
        <v>5</v>
      </c>
      <c r="C20" s="15" t="n">
        <v>3.7</v>
      </c>
      <c r="D20" s="15" t="n">
        <v>3.6</v>
      </c>
      <c r="E20" s="15" t="n">
        <v>3.84</v>
      </c>
      <c r="F20" s="15" t="n">
        <v>1.4</v>
      </c>
      <c r="G20" s="15" t="n">
        <v>1.6</v>
      </c>
      <c r="H20" s="15" t="n">
        <v>1.2</v>
      </c>
      <c r="I20" s="15" t="n">
        <v>2.45</v>
      </c>
      <c r="J20" s="15" t="n">
        <v>2.6</v>
      </c>
      <c r="K20" s="16" t="n">
        <v>2.3</v>
      </c>
      <c r="L20" s="28"/>
    </row>
    <row r="21" customFormat="false" ht="16.25" hidden="false" customHeight="false" outlineLevel="0" collapsed="false">
      <c r="A21" s="27"/>
      <c r="B21" s="17" t="n">
        <v>7</v>
      </c>
      <c r="C21" s="17" t="n">
        <v>8.7</v>
      </c>
      <c r="D21" s="17" t="n">
        <v>8.5</v>
      </c>
      <c r="E21" s="17" t="n">
        <v>9.7</v>
      </c>
      <c r="F21" s="17" t="n">
        <v>3.2</v>
      </c>
      <c r="G21" s="17" t="n">
        <v>2.9</v>
      </c>
      <c r="H21" s="17" t="n">
        <v>3.5</v>
      </c>
      <c r="I21" s="17" t="n">
        <v>5.9</v>
      </c>
      <c r="J21" s="17" t="n">
        <v>6.3</v>
      </c>
      <c r="K21" s="18" t="n">
        <v>5.7</v>
      </c>
    </row>
    <row r="22" customFormat="false" ht="15.75" hidden="false" customHeight="false" outlineLevel="0" collapsed="false"/>
    <row r="23" customFormat="false" ht="15.5" hidden="false" customHeight="false" outlineLevel="0" collapsed="false">
      <c r="A23" s="4" t="s">
        <v>27</v>
      </c>
      <c r="B23" s="5" t="s">
        <v>35</v>
      </c>
      <c r="C23" s="5" t="s">
        <v>6</v>
      </c>
      <c r="D23" s="5"/>
      <c r="E23" s="5"/>
      <c r="F23" s="5" t="s">
        <v>8</v>
      </c>
      <c r="G23" s="5"/>
      <c r="H23" s="5"/>
      <c r="I23" s="6" t="s">
        <v>23</v>
      </c>
      <c r="J23" s="6"/>
      <c r="K23" s="6"/>
      <c r="L23" s="19"/>
      <c r="M23" s="19"/>
    </row>
    <row r="24" customFormat="false" ht="15.5" hidden="false" customHeight="false" outlineLevel="0" collapsed="false">
      <c r="A24" s="26"/>
      <c r="B24" s="15" t="n">
        <v>1</v>
      </c>
      <c r="C24" s="15" t="n">
        <v>1</v>
      </c>
      <c r="D24" s="15" t="n">
        <v>1.15</v>
      </c>
      <c r="E24" s="15" t="n">
        <v>0.85</v>
      </c>
      <c r="F24" s="15" t="n">
        <v>1</v>
      </c>
      <c r="G24" s="15" t="n">
        <v>0.94</v>
      </c>
      <c r="H24" s="15" t="n">
        <v>1.06</v>
      </c>
      <c r="I24" s="15" t="n">
        <v>1</v>
      </c>
      <c r="J24" s="15" t="n">
        <v>1.09</v>
      </c>
      <c r="K24" s="16" t="n">
        <v>0.91</v>
      </c>
    </row>
    <row r="25" customFormat="false" ht="15.5" hidden="false" customHeight="false" outlineLevel="0" collapsed="false">
      <c r="A25" s="26"/>
      <c r="B25" s="15" t="n">
        <v>3</v>
      </c>
      <c r="C25" s="15" t="n">
        <v>1.88</v>
      </c>
      <c r="D25" s="15" t="n">
        <v>2.4</v>
      </c>
      <c r="E25" s="15" t="n">
        <v>1.58</v>
      </c>
      <c r="F25" s="15" t="n">
        <v>1.4</v>
      </c>
      <c r="G25" s="15" t="n">
        <v>1.37</v>
      </c>
      <c r="H25" s="15" t="n">
        <v>1.58</v>
      </c>
      <c r="I25" s="15" t="n">
        <v>1.48</v>
      </c>
      <c r="J25" s="15" t="n">
        <v>1.41</v>
      </c>
      <c r="K25" s="16" t="n">
        <v>1.53</v>
      </c>
    </row>
    <row r="26" customFormat="false" ht="15.5" hidden="false" customHeight="false" outlineLevel="0" collapsed="false">
      <c r="A26" s="26"/>
      <c r="B26" s="15" t="n">
        <v>5</v>
      </c>
      <c r="C26" s="15" t="n">
        <v>7.13</v>
      </c>
      <c r="D26" s="15" t="n">
        <v>10.23</v>
      </c>
      <c r="E26" s="15" t="n">
        <v>5.68</v>
      </c>
      <c r="F26" s="15" t="n">
        <v>3.1</v>
      </c>
      <c r="G26" s="15" t="n">
        <v>2.6</v>
      </c>
      <c r="H26" s="15" t="n">
        <v>3.7</v>
      </c>
      <c r="I26" s="15" t="n">
        <v>5.37</v>
      </c>
      <c r="J26" s="15" t="n">
        <v>5.09</v>
      </c>
      <c r="K26" s="16" t="n">
        <v>6.12</v>
      </c>
    </row>
    <row r="27" customFormat="false" ht="16.25" hidden="false" customHeight="false" outlineLevel="0" collapsed="false">
      <c r="A27" s="27"/>
      <c r="B27" s="17" t="n">
        <v>7</v>
      </c>
      <c r="C27" s="17" t="n">
        <v>17.8</v>
      </c>
      <c r="D27" s="17" t="n">
        <v>15.8</v>
      </c>
      <c r="E27" s="17" t="n">
        <v>20.03</v>
      </c>
      <c r="F27" s="17" t="n">
        <v>7.43</v>
      </c>
      <c r="G27" s="17" t="n">
        <v>5.7</v>
      </c>
      <c r="H27" s="17" t="n">
        <v>9.82</v>
      </c>
      <c r="I27" s="17" t="n">
        <v>11.09</v>
      </c>
      <c r="J27" s="17" t="n">
        <v>15.01</v>
      </c>
      <c r="K27" s="18" t="n">
        <v>12.89</v>
      </c>
    </row>
    <row r="29" customFormat="false" ht="16.25" hidden="false" customHeight="false" outlineLevel="0" collapsed="false">
      <c r="A29" s="2" t="s">
        <v>36</v>
      </c>
      <c r="B29" s="1" t="s">
        <v>37</v>
      </c>
    </row>
    <row r="30" customFormat="false" ht="15.5" hidden="false" customHeight="false" outlineLevel="0" collapsed="false">
      <c r="A30" s="20" t="s">
        <v>6</v>
      </c>
      <c r="B30" s="21" t="n">
        <v>243</v>
      </c>
      <c r="C30" s="21" t="n">
        <v>257</v>
      </c>
      <c r="D30" s="22" t="n">
        <v>221</v>
      </c>
    </row>
    <row r="31" customFormat="false" ht="15.5" hidden="false" customHeight="false" outlineLevel="0" collapsed="false">
      <c r="A31" s="7" t="s">
        <v>8</v>
      </c>
      <c r="B31" s="15" t="n">
        <v>103.7</v>
      </c>
      <c r="C31" s="15" t="n">
        <v>110</v>
      </c>
      <c r="D31" s="16" t="n">
        <v>117</v>
      </c>
      <c r="E31" s="0"/>
    </row>
    <row r="32" customFormat="false" ht="15.5" hidden="false" customHeight="false" outlineLevel="0" collapsed="false">
      <c r="A32" s="26" t="s">
        <v>23</v>
      </c>
      <c r="B32" s="15" t="n">
        <v>174.7</v>
      </c>
      <c r="C32" s="15" t="n">
        <v>159</v>
      </c>
      <c r="D32" s="16" t="n">
        <v>189</v>
      </c>
      <c r="E32" s="0"/>
    </row>
    <row r="33" customFormat="false" ht="16.25" hidden="false" customHeight="false" outlineLevel="0" collapsed="false">
      <c r="A33" s="27" t="s">
        <v>38</v>
      </c>
      <c r="B33" s="17" t="n">
        <v>192</v>
      </c>
      <c r="C33" s="17" t="n">
        <v>181</v>
      </c>
      <c r="D33" s="18" t="n">
        <v>203</v>
      </c>
      <c r="E33" s="0"/>
    </row>
    <row r="34" customFormat="false" ht="15.5" hidden="false" customHeight="false" outlineLevel="0" collapsed="false">
      <c r="E34" s="0"/>
    </row>
    <row r="35" customFormat="false" ht="16.25" hidden="false" customHeight="false" outlineLevel="0" collapsed="false">
      <c r="A35" s="2" t="s">
        <v>39</v>
      </c>
      <c r="B35" s="1" t="s">
        <v>40</v>
      </c>
    </row>
    <row r="36" customFormat="false" ht="15" hidden="false" customHeight="false" outlineLevel="0" collapsed="false">
      <c r="A36" s="36" t="s">
        <v>6</v>
      </c>
      <c r="B36" s="36"/>
      <c r="C36" s="36"/>
      <c r="D36" s="37" t="s">
        <v>8</v>
      </c>
      <c r="E36" s="37"/>
      <c r="F36" s="37"/>
      <c r="G36" s="37" t="s">
        <v>26</v>
      </c>
      <c r="H36" s="37"/>
      <c r="I36" s="37"/>
      <c r="J36" s="38" t="s">
        <v>23</v>
      </c>
      <c r="K36" s="38"/>
      <c r="L36" s="38"/>
    </row>
    <row r="37" customFormat="false" ht="15" hidden="false" customHeight="false" outlineLevel="0" collapsed="false">
      <c r="A37" s="39" t="n">
        <v>167.545432</v>
      </c>
      <c r="B37" s="40" t="n">
        <v>163.912419</v>
      </c>
      <c r="C37" s="40" t="n">
        <v>172.464421</v>
      </c>
      <c r="D37" s="40" t="n">
        <v>134.552153</v>
      </c>
      <c r="E37" s="40" t="n">
        <v>130.212249</v>
      </c>
      <c r="F37" s="40" t="n">
        <v>132.765432</v>
      </c>
      <c r="G37" s="40" t="n">
        <v>132.263778</v>
      </c>
      <c r="H37" s="40" t="n">
        <v>118.180495</v>
      </c>
      <c r="I37" s="40" t="n">
        <v>148.765545</v>
      </c>
      <c r="J37" s="40" t="n">
        <v>139.8372347</v>
      </c>
      <c r="K37" s="40" t="n">
        <v>173.8827519</v>
      </c>
      <c r="L37" s="41" t="n">
        <v>157.467635</v>
      </c>
    </row>
    <row r="38" customFormat="false" ht="15" hidden="false" customHeight="false" outlineLevel="0" collapsed="false">
      <c r="A38" s="42" t="n">
        <v>155.47987</v>
      </c>
      <c r="B38" s="40" t="n">
        <v>158.94206</v>
      </c>
      <c r="C38" s="40" t="n">
        <v>149.173052</v>
      </c>
      <c r="D38" s="40" t="n">
        <v>125.761831</v>
      </c>
      <c r="E38" s="40" t="n">
        <v>118.464997</v>
      </c>
      <c r="F38" s="40" t="n">
        <v>123.035422</v>
      </c>
      <c r="G38" s="40" t="n">
        <v>122.855323</v>
      </c>
      <c r="H38" s="40" t="n">
        <v>110.361376</v>
      </c>
      <c r="I38" s="40" t="n">
        <v>119.543263</v>
      </c>
      <c r="J38" s="40" t="n">
        <v>159.178709</v>
      </c>
      <c r="K38" s="40" t="n">
        <v>145.024732</v>
      </c>
      <c r="L38" s="41" t="n">
        <v>150.756845</v>
      </c>
    </row>
    <row r="39" customFormat="false" ht="15" hidden="false" customHeight="false" outlineLevel="0" collapsed="false">
      <c r="A39" s="39" t="n">
        <v>160.934532</v>
      </c>
      <c r="B39" s="40" t="n">
        <v>161.581914</v>
      </c>
      <c r="C39" s="40" t="n">
        <v>162.271041</v>
      </c>
      <c r="D39" s="40" t="n">
        <v>113.026638</v>
      </c>
      <c r="E39" s="40" t="n">
        <v>119.271615</v>
      </c>
      <c r="F39" s="40" t="n">
        <v>117.865754</v>
      </c>
      <c r="G39" s="40" t="n">
        <v>115.019147</v>
      </c>
      <c r="H39" s="40" t="n">
        <v>107.564328</v>
      </c>
      <c r="I39" s="40" t="n">
        <v>111.075463</v>
      </c>
      <c r="J39" s="40" t="n">
        <v>155.9656996</v>
      </c>
      <c r="K39" s="40" t="n">
        <v>141.8560494</v>
      </c>
      <c r="L39" s="41" t="n">
        <v>150.634214</v>
      </c>
    </row>
    <row r="40" customFormat="false" ht="15" hidden="false" customHeight="false" outlineLevel="0" collapsed="false">
      <c r="A40" s="39" t="n">
        <v>98.145343</v>
      </c>
      <c r="B40" s="40" t="n">
        <v>98.771181</v>
      </c>
      <c r="C40" s="40" t="n">
        <v>98.211269</v>
      </c>
      <c r="D40" s="40" t="n">
        <v>89.842266</v>
      </c>
      <c r="E40" s="40" t="n">
        <v>93.18808</v>
      </c>
      <c r="F40" s="40" t="n">
        <v>90.574452</v>
      </c>
      <c r="G40" s="40" t="n">
        <v>91.444677</v>
      </c>
      <c r="H40" s="40" t="n">
        <v>84.117751</v>
      </c>
      <c r="I40" s="40" t="n">
        <v>88.945444</v>
      </c>
      <c r="J40" s="40" t="n">
        <v>103.5946329</v>
      </c>
      <c r="K40" s="40" t="n">
        <v>95.29420218</v>
      </c>
      <c r="L40" s="41" t="n">
        <v>99.432556</v>
      </c>
    </row>
    <row r="41" customFormat="false" ht="15" hidden="false" customHeight="false" outlineLevel="0" collapsed="false">
      <c r="A41" s="39" t="n">
        <v>101.345324</v>
      </c>
      <c r="B41" s="40" t="n">
        <v>98.744184</v>
      </c>
      <c r="C41" s="40" t="n">
        <v>105.798107</v>
      </c>
      <c r="D41" s="40" t="n">
        <v>88.207944</v>
      </c>
      <c r="E41" s="40" t="n">
        <v>92.081259</v>
      </c>
      <c r="F41" s="40" t="n">
        <v>89.037765</v>
      </c>
      <c r="G41" s="40" t="n">
        <v>88.512299</v>
      </c>
      <c r="H41" s="40" t="n">
        <v>83.428725</v>
      </c>
      <c r="I41" s="40" t="n">
        <v>85.953234</v>
      </c>
      <c r="J41" s="40" t="n">
        <v>100.2726394</v>
      </c>
      <c r="K41" s="40" t="n">
        <v>94.51362755</v>
      </c>
      <c r="L41" s="41" t="n">
        <v>96.254577</v>
      </c>
    </row>
    <row r="42" customFormat="false" ht="15" hidden="false" customHeight="false" outlineLevel="0" collapsed="false">
      <c r="A42" s="39" t="n">
        <v>96.363445</v>
      </c>
      <c r="B42" s="40" t="n">
        <v>95.983196</v>
      </c>
      <c r="C42" s="40" t="n">
        <v>97.099158</v>
      </c>
      <c r="D42" s="40" t="n">
        <v>80.373458</v>
      </c>
      <c r="E42" s="40" t="n">
        <v>91.89594</v>
      </c>
      <c r="F42" s="43" t="n">
        <v>84.96342</v>
      </c>
      <c r="G42" s="40" t="n">
        <v>87.242658</v>
      </c>
      <c r="H42" s="40" t="n">
        <v>81.984573</v>
      </c>
      <c r="I42" s="40" t="n">
        <v>83.356561</v>
      </c>
      <c r="J42" s="40" t="n">
        <v>98.83430538</v>
      </c>
      <c r="K42" s="40" t="n">
        <v>92.87759578</v>
      </c>
      <c r="L42" s="41" t="n">
        <v>94.246642</v>
      </c>
    </row>
    <row r="43" customFormat="false" ht="15" hidden="false" customHeight="false" outlineLevel="0" collapsed="false">
      <c r="A43" s="39" t="n">
        <v>180.432521</v>
      </c>
      <c r="B43" s="40" t="n">
        <v>185.245314</v>
      </c>
      <c r="C43" s="40" t="n">
        <v>174.648712</v>
      </c>
      <c r="D43" s="40" t="n">
        <v>139.155443</v>
      </c>
      <c r="E43" s="40" t="n">
        <v>123.5773</v>
      </c>
      <c r="F43" s="40" t="n">
        <v>137.856343</v>
      </c>
      <c r="G43" s="40" t="n">
        <v>120.640056</v>
      </c>
      <c r="H43" s="40" t="n">
        <v>127.167954</v>
      </c>
      <c r="I43" s="40" t="n">
        <v>125.756541</v>
      </c>
      <c r="J43" s="40" t="n">
        <v>164.7949745</v>
      </c>
      <c r="K43" s="40" t="n">
        <v>147.2671448</v>
      </c>
      <c r="L43" s="41" t="n">
        <v>153.801433</v>
      </c>
    </row>
    <row r="44" customFormat="false" ht="15" hidden="false" customHeight="false" outlineLevel="0" collapsed="false">
      <c r="A44" s="39" t="n">
        <v>177.243515</v>
      </c>
      <c r="B44" s="40" t="n">
        <v>190.013074</v>
      </c>
      <c r="C44" s="40" t="n">
        <v>182.211307</v>
      </c>
      <c r="D44" s="40" t="n">
        <v>150.316582</v>
      </c>
      <c r="E44" s="40" t="n">
        <v>133.168374</v>
      </c>
      <c r="F44" s="40" t="n">
        <v>144.844551</v>
      </c>
      <c r="G44" s="40" t="n">
        <v>130.83948</v>
      </c>
      <c r="H44" s="40" t="n">
        <v>126.398747</v>
      </c>
      <c r="I44" s="40" t="n">
        <v>131.643512</v>
      </c>
      <c r="J44" s="40" t="n">
        <v>177.4824295</v>
      </c>
      <c r="K44" s="40" t="n">
        <v>153.1929362</v>
      </c>
      <c r="L44" s="41" t="n">
        <v>167.452322</v>
      </c>
    </row>
    <row r="45" customFormat="false" ht="15" hidden="false" customHeight="false" outlineLevel="0" collapsed="false">
      <c r="A45" s="39" t="n">
        <v>185.967543</v>
      </c>
      <c r="B45" s="40" t="n">
        <v>188.971789</v>
      </c>
      <c r="C45" s="40" t="n">
        <v>181.807386</v>
      </c>
      <c r="D45" s="40" t="n">
        <v>155.641037</v>
      </c>
      <c r="E45" s="40" t="n">
        <v>139.663542</v>
      </c>
      <c r="F45" s="40" t="n">
        <v>153.065423</v>
      </c>
      <c r="G45" s="40" t="n">
        <v>139.359745</v>
      </c>
      <c r="H45" s="40" t="n">
        <v>126.968765</v>
      </c>
      <c r="I45" s="40" t="n">
        <v>135.013435</v>
      </c>
      <c r="J45" s="40" t="n">
        <v>179.2046871</v>
      </c>
      <c r="K45" s="40" t="n">
        <v>153.8386906</v>
      </c>
      <c r="L45" s="41" t="n">
        <v>170.985452</v>
      </c>
    </row>
    <row r="46" customFormat="false" ht="15" hidden="false" customHeight="false" outlineLevel="0" collapsed="false">
      <c r="A46" s="39" t="n">
        <v>77.176503</v>
      </c>
      <c r="B46" s="40" t="n">
        <v>75.359495</v>
      </c>
      <c r="C46" s="40" t="n">
        <v>79.849276</v>
      </c>
      <c r="D46" s="40" t="n">
        <v>79.71899</v>
      </c>
      <c r="E46" s="40" t="n">
        <v>72.672277</v>
      </c>
      <c r="F46" s="40" t="n">
        <v>75.867546</v>
      </c>
      <c r="G46" s="40" t="n">
        <v>68.235215</v>
      </c>
      <c r="H46" s="40" t="n">
        <v>64.436313</v>
      </c>
      <c r="I46" s="40" t="n">
        <v>65.898512</v>
      </c>
      <c r="J46" s="40" t="n">
        <v>77.30140543</v>
      </c>
      <c r="K46" s="40" t="n">
        <v>72.99775572</v>
      </c>
      <c r="L46" s="41" t="n">
        <v>75.543622</v>
      </c>
    </row>
    <row r="47" customFormat="false" ht="15" hidden="false" customHeight="false" outlineLevel="0" collapsed="false">
      <c r="A47" s="39" t="n">
        <v>78.109521</v>
      </c>
      <c r="B47" s="40" t="n">
        <v>77.648336</v>
      </c>
      <c r="C47" s="40" t="n">
        <v>79.388238</v>
      </c>
      <c r="D47" s="40" t="n">
        <v>77.307139</v>
      </c>
      <c r="E47" s="40" t="n">
        <v>70.19034</v>
      </c>
      <c r="F47" s="40" t="n">
        <v>74.354524</v>
      </c>
      <c r="G47" s="40" t="n">
        <v>65.742125</v>
      </c>
      <c r="H47" s="40" t="n">
        <v>63.118266</v>
      </c>
      <c r="I47" s="40" t="n">
        <v>64.135463</v>
      </c>
      <c r="J47" s="40" t="n">
        <v>74.4770667</v>
      </c>
      <c r="K47" s="40" t="n">
        <v>71.50458411</v>
      </c>
      <c r="L47" s="41" t="n">
        <v>73.365642</v>
      </c>
    </row>
    <row r="48" customFormat="false" ht="15.75" hidden="false" customHeight="false" outlineLevel="0" collapsed="false">
      <c r="A48" s="44" t="n">
        <v>74.101134</v>
      </c>
      <c r="B48" s="45" t="n">
        <v>74.00122</v>
      </c>
      <c r="C48" s="45" t="n">
        <v>76.751217</v>
      </c>
      <c r="D48" s="45" t="n">
        <v>77.551465</v>
      </c>
      <c r="E48" s="45" t="n">
        <v>69.118107</v>
      </c>
      <c r="F48" s="45" t="n">
        <v>65.758675</v>
      </c>
      <c r="G48" s="45" t="n">
        <v>65.138172</v>
      </c>
      <c r="H48" s="45" t="n">
        <v>61.763853</v>
      </c>
      <c r="I48" s="45" t="n">
        <v>62.576551</v>
      </c>
      <c r="J48" s="45" t="n">
        <v>73.79286843</v>
      </c>
      <c r="K48" s="45" t="n">
        <v>61.97021467</v>
      </c>
      <c r="L48" s="46" t="n">
        <v>70.364621</v>
      </c>
    </row>
    <row r="49" customFormat="false" ht="15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</row>
    <row r="50" customFormat="false" ht="16.25" hidden="false" customHeight="false" outlineLevel="0" collapsed="false">
      <c r="A50" s="2" t="s">
        <v>41</v>
      </c>
      <c r="B50" s="1" t="s">
        <v>42</v>
      </c>
    </row>
    <row r="51" customFormat="false" ht="15.5" hidden="false" customHeight="false" outlineLevel="0" collapsed="false">
      <c r="A51" s="20" t="s">
        <v>6</v>
      </c>
      <c r="B51" s="21" t="n">
        <v>1</v>
      </c>
      <c r="C51" s="21" t="n">
        <v>1.11</v>
      </c>
      <c r="D51" s="22" t="n">
        <v>1.09</v>
      </c>
    </row>
    <row r="52" customFormat="false" ht="15.5" hidden="false" customHeight="false" outlineLevel="0" collapsed="false">
      <c r="A52" s="7" t="s">
        <v>8</v>
      </c>
      <c r="B52" s="15" t="n">
        <v>0.63</v>
      </c>
      <c r="C52" s="15" t="n">
        <v>0.77</v>
      </c>
      <c r="D52" s="16" t="n">
        <v>0.54</v>
      </c>
      <c r="E52" s="0"/>
      <c r="F52" s="0"/>
      <c r="G52" s="0"/>
    </row>
    <row r="53" customFormat="false" ht="15.5" hidden="false" customHeight="false" outlineLevel="0" collapsed="false">
      <c r="A53" s="26" t="s">
        <v>26</v>
      </c>
      <c r="B53" s="15" t="n">
        <v>0.59</v>
      </c>
      <c r="C53" s="15" t="n">
        <v>0.63</v>
      </c>
      <c r="D53" s="16" t="n">
        <v>0.51</v>
      </c>
      <c r="E53" s="0"/>
      <c r="F53" s="0"/>
      <c r="G53" s="0"/>
    </row>
    <row r="54" customFormat="false" ht="16.25" hidden="false" customHeight="false" outlineLevel="0" collapsed="false">
      <c r="A54" s="27" t="s">
        <v>23</v>
      </c>
      <c r="B54" s="17" t="n">
        <v>0.84</v>
      </c>
      <c r="C54" s="17" t="n">
        <v>0.97</v>
      </c>
      <c r="D54" s="18" t="n">
        <v>0.82</v>
      </c>
      <c r="E54" s="0"/>
      <c r="F54" s="0"/>
      <c r="G54" s="0"/>
    </row>
    <row r="55" customFormat="false" ht="15.5" hidden="false" customHeight="false" outlineLevel="0" collapsed="false">
      <c r="E55" s="0"/>
      <c r="F55" s="0"/>
      <c r="G55" s="0"/>
    </row>
    <row r="56" customFormat="false" ht="16.25" hidden="false" customHeight="false" outlineLevel="0" collapsed="false">
      <c r="A56" s="2" t="s">
        <v>43</v>
      </c>
      <c r="B56" s="1" t="s">
        <v>44</v>
      </c>
      <c r="E56" s="0"/>
      <c r="F56" s="0"/>
      <c r="G56" s="0"/>
    </row>
    <row r="57" customFormat="false" ht="15.5" hidden="false" customHeight="false" outlineLevel="0" collapsed="false">
      <c r="A57" s="20" t="s">
        <v>6</v>
      </c>
      <c r="B57" s="21" t="n">
        <v>1</v>
      </c>
      <c r="C57" s="21" t="n">
        <v>0.95</v>
      </c>
      <c r="D57" s="22" t="n">
        <v>1.05</v>
      </c>
      <c r="E57" s="0"/>
      <c r="F57" s="0"/>
      <c r="G57" s="0"/>
    </row>
    <row r="58" customFormat="false" ht="15.5" hidden="false" customHeight="false" outlineLevel="0" collapsed="false">
      <c r="A58" s="7" t="s">
        <v>8</v>
      </c>
      <c r="B58" s="15" t="n">
        <v>0.28</v>
      </c>
      <c r="C58" s="15" t="n">
        <v>0.25</v>
      </c>
      <c r="D58" s="16" t="n">
        <v>0.3</v>
      </c>
      <c r="E58" s="0"/>
      <c r="F58" s="0"/>
      <c r="G58" s="0"/>
    </row>
    <row r="59" customFormat="false" ht="15.5" hidden="false" customHeight="false" outlineLevel="0" collapsed="false">
      <c r="A59" s="26" t="s">
        <v>26</v>
      </c>
      <c r="B59" s="15" t="n">
        <v>0.29</v>
      </c>
      <c r="C59" s="15" t="n">
        <v>0.25</v>
      </c>
      <c r="D59" s="16" t="n">
        <v>0.31</v>
      </c>
      <c r="E59" s="0"/>
      <c r="F59" s="0"/>
      <c r="G59" s="0"/>
    </row>
    <row r="60" customFormat="false" ht="16.25" hidden="false" customHeight="false" outlineLevel="0" collapsed="false">
      <c r="A60" s="27" t="s">
        <v>23</v>
      </c>
      <c r="B60" s="17" t="n">
        <v>0.79</v>
      </c>
      <c r="C60" s="17" t="n">
        <v>0.93</v>
      </c>
      <c r="D60" s="18" t="n">
        <v>0.61</v>
      </c>
      <c r="E60" s="0"/>
      <c r="F60" s="0"/>
      <c r="G60" s="0"/>
    </row>
    <row r="61" customFormat="false" ht="15.5" hidden="false" customHeight="false" outlineLevel="0" collapsed="false">
      <c r="E61" s="0"/>
      <c r="F61" s="0"/>
      <c r="G61" s="0"/>
    </row>
  </sheetData>
  <mergeCells count="17">
    <mergeCell ref="B2:D2"/>
    <mergeCell ref="E2:G2"/>
    <mergeCell ref="B7:D7"/>
    <mergeCell ref="E7:G7"/>
    <mergeCell ref="B12:D12"/>
    <mergeCell ref="E12:G12"/>
    <mergeCell ref="H12:J12"/>
    <mergeCell ref="C17:E17"/>
    <mergeCell ref="F17:H17"/>
    <mergeCell ref="I17:K17"/>
    <mergeCell ref="C23:E23"/>
    <mergeCell ref="F23:H23"/>
    <mergeCell ref="I23:K23"/>
    <mergeCell ref="A36:C36"/>
    <mergeCell ref="D36:F36"/>
    <mergeCell ref="G36:I36"/>
    <mergeCell ref="J36:L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3.41"/>
    <col collapsed="false" customWidth="false" hidden="false" outlineLevel="0" max="257" min="2" style="1" width="8.99"/>
  </cols>
  <sheetData>
    <row r="1" customFormat="false" ht="16.25" hidden="false" customHeight="false" outlineLevel="0" collapsed="false">
      <c r="A1" s="2" t="s">
        <v>45</v>
      </c>
      <c r="B1" s="1" t="s">
        <v>46</v>
      </c>
      <c r="I1" s="1" t="s">
        <v>31</v>
      </c>
    </row>
    <row r="2" customFormat="false" ht="15.5" hidden="false" customHeight="false" outlineLevel="0" collapsed="false">
      <c r="A2" s="4" t="s">
        <v>47</v>
      </c>
      <c r="B2" s="5" t="n">
        <v>0</v>
      </c>
      <c r="C2" s="5"/>
      <c r="D2" s="5"/>
      <c r="E2" s="5" t="n">
        <v>3</v>
      </c>
      <c r="F2" s="5"/>
      <c r="G2" s="5"/>
      <c r="H2" s="5" t="n">
        <v>6</v>
      </c>
      <c r="I2" s="5"/>
      <c r="J2" s="5"/>
      <c r="K2" s="5" t="n">
        <v>9</v>
      </c>
      <c r="L2" s="5"/>
      <c r="M2" s="5"/>
      <c r="N2" s="6" t="n">
        <v>12</v>
      </c>
      <c r="O2" s="6"/>
      <c r="P2" s="6"/>
    </row>
    <row r="3" customFormat="false" ht="15.5" hidden="false" customHeight="false" outlineLevel="0" collapsed="false">
      <c r="A3" s="26" t="s">
        <v>48</v>
      </c>
      <c r="B3" s="15" t="n">
        <v>1</v>
      </c>
      <c r="C3" s="15" t="n">
        <v>1.02</v>
      </c>
      <c r="D3" s="15" t="n">
        <v>0.98</v>
      </c>
      <c r="E3" s="15" t="n">
        <v>0.72</v>
      </c>
      <c r="F3" s="15" t="n">
        <v>0.67</v>
      </c>
      <c r="G3" s="15" t="n">
        <v>0.77</v>
      </c>
      <c r="H3" s="15" t="n">
        <v>0.52</v>
      </c>
      <c r="I3" s="15" t="n">
        <v>0.54</v>
      </c>
      <c r="J3" s="15" t="n">
        <v>0.48</v>
      </c>
      <c r="K3" s="15" t="n">
        <v>0.41</v>
      </c>
      <c r="L3" s="15" t="n">
        <v>0.45</v>
      </c>
      <c r="M3" s="15" t="n">
        <v>0.39</v>
      </c>
      <c r="N3" s="15" t="n">
        <v>0.25</v>
      </c>
      <c r="O3" s="15" t="n">
        <v>0.21</v>
      </c>
      <c r="P3" s="16" t="n">
        <v>0.27</v>
      </c>
    </row>
    <row r="4" customFormat="false" ht="16.25" hidden="false" customHeight="false" outlineLevel="0" collapsed="false">
      <c r="A4" s="27" t="s">
        <v>49</v>
      </c>
      <c r="B4" s="17" t="n">
        <v>1</v>
      </c>
      <c r="C4" s="17" t="n">
        <v>1.07</v>
      </c>
      <c r="D4" s="17" t="n">
        <v>0.93</v>
      </c>
      <c r="E4" s="17" t="n">
        <v>0.84</v>
      </c>
      <c r="F4" s="17" t="n">
        <v>0.81</v>
      </c>
      <c r="G4" s="17" t="n">
        <v>0.86</v>
      </c>
      <c r="H4" s="17" t="n">
        <v>0.72</v>
      </c>
      <c r="I4" s="47" t="n">
        <v>0.77</v>
      </c>
      <c r="J4" s="17" t="n">
        <v>0.83</v>
      </c>
      <c r="K4" s="17" t="n">
        <v>0.55</v>
      </c>
      <c r="L4" s="17" t="n">
        <v>0.6</v>
      </c>
      <c r="M4" s="17" t="n">
        <v>0.54</v>
      </c>
      <c r="N4" s="17" t="n">
        <v>0.53</v>
      </c>
      <c r="O4" s="17" t="n">
        <v>0.52</v>
      </c>
      <c r="P4" s="18" t="n">
        <v>0.55</v>
      </c>
    </row>
  </sheetData>
  <mergeCells count="5">
    <mergeCell ref="B2:D2"/>
    <mergeCell ref="E2:G2"/>
    <mergeCell ref="H2:J2"/>
    <mergeCell ref="K2:M2"/>
    <mergeCell ref="N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8.66"/>
    <col collapsed="false" customWidth="false" hidden="false" outlineLevel="0" max="2" min="2" style="1" width="8.66"/>
    <col collapsed="false" customWidth="true" hidden="false" outlineLevel="0" max="3" min="3" style="1" width="12.66"/>
    <col collapsed="false" customWidth="false" hidden="false" outlineLevel="0" max="4" min="4" style="1" width="8.66"/>
    <col collapsed="false" customWidth="true" hidden="false" outlineLevel="0" max="5" min="5" style="1" width="10.49"/>
    <col collapsed="false" customWidth="false" hidden="false" outlineLevel="0" max="8" min="6" style="1" width="8.66"/>
    <col collapsed="false" customWidth="true" hidden="false" outlineLevel="0" max="9" min="9" style="1" width="10.49"/>
    <col collapsed="false" customWidth="false" hidden="false" outlineLevel="0" max="10" min="10" style="1" width="8.66"/>
    <col collapsed="false" customWidth="true" hidden="false" outlineLevel="0" max="11" min="11" style="1" width="13.9"/>
    <col collapsed="false" customWidth="false" hidden="false" outlineLevel="0" max="257" min="12" style="1" width="8.66"/>
  </cols>
  <sheetData>
    <row r="1" customFormat="false" ht="16.25" hidden="false" customHeight="false" outlineLevel="0" collapsed="false">
      <c r="A1" s="2" t="s">
        <v>50</v>
      </c>
      <c r="B1" s="1" t="s">
        <v>51</v>
      </c>
    </row>
    <row r="2" customFormat="false" ht="15.5" hidden="false" customHeight="false" outlineLevel="0" collapsed="false">
      <c r="A2" s="4" t="s">
        <v>6</v>
      </c>
      <c r="B2" s="21" t="n">
        <v>1</v>
      </c>
      <c r="C2" s="21" t="n">
        <v>0.93</v>
      </c>
      <c r="D2" s="22" t="n">
        <v>1.07</v>
      </c>
      <c r="F2" s="1" t="s">
        <v>31</v>
      </c>
    </row>
    <row r="3" customFormat="false" ht="15.5" hidden="false" customHeight="false" outlineLevel="0" collapsed="false">
      <c r="A3" s="26" t="s">
        <v>52</v>
      </c>
      <c r="B3" s="15" t="n">
        <v>0.21</v>
      </c>
      <c r="C3" s="15" t="n">
        <v>0.25</v>
      </c>
      <c r="D3" s="16" t="n">
        <v>0.18</v>
      </c>
    </row>
    <row r="4" customFormat="false" ht="15.5" hidden="false" customHeight="false" outlineLevel="0" collapsed="false">
      <c r="A4" s="26" t="s">
        <v>6</v>
      </c>
      <c r="B4" s="15" t="n">
        <v>1</v>
      </c>
      <c r="C4" s="15" t="n">
        <v>1.09</v>
      </c>
      <c r="D4" s="16" t="n">
        <v>0.91</v>
      </c>
    </row>
    <row r="5" customFormat="false" ht="16.25" hidden="false" customHeight="false" outlineLevel="0" collapsed="false">
      <c r="A5" s="27" t="s">
        <v>53</v>
      </c>
      <c r="B5" s="17" t="n">
        <v>0.17</v>
      </c>
      <c r="C5" s="17" t="n">
        <v>0.2</v>
      </c>
      <c r="D5" s="18" t="n">
        <v>0.16</v>
      </c>
    </row>
    <row r="7" customFormat="false" ht="16.25" hidden="false" customHeight="false" outlineLevel="0" collapsed="false">
      <c r="A7" s="2" t="s">
        <v>54</v>
      </c>
      <c r="B7" s="1" t="s">
        <v>55</v>
      </c>
    </row>
    <row r="8" customFormat="false" ht="15.5" hidden="false" customHeight="false" outlineLevel="0" collapsed="false">
      <c r="A8" s="4"/>
      <c r="B8" s="5" t="s">
        <v>3</v>
      </c>
      <c r="C8" s="5"/>
      <c r="D8" s="5"/>
      <c r="E8" s="5" t="s">
        <v>4</v>
      </c>
      <c r="F8" s="5"/>
      <c r="G8" s="5"/>
      <c r="H8" s="6" t="s">
        <v>5</v>
      </c>
      <c r="I8" s="6"/>
      <c r="J8" s="6"/>
    </row>
    <row r="9" customFormat="false" ht="15.5" hidden="false" customHeight="false" outlineLevel="0" collapsed="false">
      <c r="A9" s="7" t="s">
        <v>6</v>
      </c>
      <c r="B9" s="15" t="n">
        <v>62</v>
      </c>
      <c r="C9" s="15" t="n">
        <v>61</v>
      </c>
      <c r="D9" s="15" t="n">
        <v>63</v>
      </c>
      <c r="E9" s="15" t="n">
        <v>19</v>
      </c>
      <c r="F9" s="15" t="n">
        <v>22</v>
      </c>
      <c r="G9" s="15" t="n">
        <v>17</v>
      </c>
      <c r="H9" s="15" t="n">
        <v>19</v>
      </c>
      <c r="I9" s="15" t="n">
        <v>17</v>
      </c>
      <c r="J9" s="16" t="n">
        <v>20</v>
      </c>
      <c r="K9" s="0"/>
    </row>
    <row r="10" customFormat="false" ht="15.5" hidden="false" customHeight="false" outlineLevel="0" collapsed="false">
      <c r="A10" s="7" t="s">
        <v>8</v>
      </c>
      <c r="B10" s="15" t="n">
        <v>16</v>
      </c>
      <c r="C10" s="15" t="n">
        <v>14</v>
      </c>
      <c r="D10" s="15" t="n">
        <v>12</v>
      </c>
      <c r="E10" s="15" t="n">
        <v>59</v>
      </c>
      <c r="F10" s="15" t="n">
        <v>58</v>
      </c>
      <c r="G10" s="15" t="n">
        <v>61</v>
      </c>
      <c r="H10" s="15" t="n">
        <v>25</v>
      </c>
      <c r="I10" s="15" t="n">
        <v>25</v>
      </c>
      <c r="J10" s="16" t="n">
        <v>27</v>
      </c>
      <c r="K10" s="0"/>
    </row>
    <row r="11" customFormat="false" ht="16.25" hidden="false" customHeight="false" outlineLevel="0" collapsed="false">
      <c r="A11" s="27" t="s">
        <v>56</v>
      </c>
      <c r="B11" s="17" t="n">
        <v>54</v>
      </c>
      <c r="C11" s="17" t="n">
        <v>56</v>
      </c>
      <c r="D11" s="17" t="n">
        <v>55</v>
      </c>
      <c r="E11" s="17" t="n">
        <v>24</v>
      </c>
      <c r="F11" s="17" t="n">
        <v>25</v>
      </c>
      <c r="G11" s="17" t="n">
        <v>22</v>
      </c>
      <c r="H11" s="17" t="n">
        <v>22</v>
      </c>
      <c r="I11" s="17" t="n">
        <v>19</v>
      </c>
      <c r="J11" s="18" t="n">
        <v>23</v>
      </c>
      <c r="K11" s="0"/>
    </row>
    <row r="12" customFormat="false" ht="15.5" hidden="false" customHeight="false" outlineLevel="0" collapsed="false">
      <c r="K12" s="0"/>
    </row>
    <row r="13" customFormat="false" ht="15.5" hidden="false" customHeight="false" outlineLevel="0" collapsed="false">
      <c r="K13" s="0"/>
    </row>
    <row r="14" customFormat="false" ht="15.5" hidden="false" customHeight="false" outlineLevel="0" collapsed="false">
      <c r="K14" s="0"/>
    </row>
  </sheetData>
  <mergeCells count="3">
    <mergeCell ref="B8:D8"/>
    <mergeCell ref="E8:G8"/>
    <mergeCell ref="H8:J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3.07"/>
    <col collapsed="false" customWidth="true" hidden="false" outlineLevel="0" max="2" min="2" style="1" width="14.99"/>
    <col collapsed="false" customWidth="false" hidden="false" outlineLevel="0" max="5" min="3" style="1" width="8.66"/>
    <col collapsed="false" customWidth="true" hidden="false" outlineLevel="0" max="6" min="6" style="1" width="13.9"/>
    <col collapsed="false" customWidth="false" hidden="false" outlineLevel="0" max="7" min="7" style="1" width="8.66"/>
    <col collapsed="false" customWidth="true" hidden="false" outlineLevel="0" max="8" min="8" style="1" width="11.66"/>
    <col collapsed="false" customWidth="false" hidden="false" outlineLevel="0" max="9" min="9" style="1" width="8.66"/>
    <col collapsed="false" customWidth="true" hidden="false" outlineLevel="0" max="10" min="10" style="1" width="11.66"/>
    <col collapsed="false" customWidth="true" hidden="false" outlineLevel="0" max="11" min="11" style="1" width="13.9"/>
    <col collapsed="false" customWidth="true" hidden="false" outlineLevel="0" max="12" min="12" style="1" width="11.66"/>
    <col collapsed="false" customWidth="false" hidden="false" outlineLevel="0" max="13" min="13" style="1" width="8.66"/>
    <col collapsed="false" customWidth="true" hidden="false" outlineLevel="0" max="14" min="14" style="1" width="13.74"/>
    <col collapsed="false" customWidth="false" hidden="false" outlineLevel="0" max="257" min="15" style="1" width="8.66"/>
  </cols>
  <sheetData>
    <row r="1" customFormat="false" ht="16.25" hidden="false" customHeight="false" outlineLevel="0" collapsed="false">
      <c r="A1" s="2" t="s">
        <v>57</v>
      </c>
      <c r="B1" s="1" t="s">
        <v>46</v>
      </c>
      <c r="H1" s="1" t="s">
        <v>31</v>
      </c>
    </row>
    <row r="2" customFormat="false" ht="15.5" hidden="false" customHeight="false" outlineLevel="0" collapsed="false">
      <c r="A2" s="4" t="s">
        <v>47</v>
      </c>
      <c r="B2" s="5" t="n">
        <v>0</v>
      </c>
      <c r="C2" s="5"/>
      <c r="D2" s="5"/>
      <c r="E2" s="5" t="n">
        <v>3</v>
      </c>
      <c r="F2" s="5"/>
      <c r="G2" s="5"/>
      <c r="H2" s="5" t="n">
        <v>6</v>
      </c>
      <c r="I2" s="5"/>
      <c r="J2" s="5"/>
      <c r="K2" s="5" t="n">
        <v>9</v>
      </c>
      <c r="L2" s="5"/>
      <c r="M2" s="5"/>
      <c r="N2" s="6" t="n">
        <v>12</v>
      </c>
      <c r="O2" s="6"/>
      <c r="P2" s="6"/>
    </row>
    <row r="3" customFormat="false" ht="15.5" hidden="false" customHeight="false" outlineLevel="0" collapsed="false">
      <c r="A3" s="26" t="s">
        <v>48</v>
      </c>
      <c r="B3" s="8" t="n">
        <v>1</v>
      </c>
      <c r="C3" s="15" t="n">
        <v>0.93</v>
      </c>
      <c r="D3" s="15" t="n">
        <v>1.07</v>
      </c>
      <c r="E3" s="8" t="n">
        <v>0.95</v>
      </c>
      <c r="F3" s="15" t="n">
        <v>0.97</v>
      </c>
      <c r="G3" s="15" t="n">
        <v>0.93</v>
      </c>
      <c r="H3" s="8" t="n">
        <v>0.87</v>
      </c>
      <c r="I3" s="15" t="n">
        <v>0.87</v>
      </c>
      <c r="J3" s="15" t="n">
        <v>0.86</v>
      </c>
      <c r="K3" s="8" t="n">
        <v>0.74</v>
      </c>
      <c r="L3" s="15" t="n">
        <v>0.71</v>
      </c>
      <c r="M3" s="15" t="n">
        <v>0.76</v>
      </c>
      <c r="N3" s="48" t="n">
        <v>0.707566391</v>
      </c>
      <c r="O3" s="15" t="n">
        <v>0.7</v>
      </c>
      <c r="P3" s="16" t="n">
        <v>0.73</v>
      </c>
    </row>
    <row r="4" customFormat="false" ht="15.5" hidden="false" customHeight="false" outlineLevel="0" collapsed="false">
      <c r="A4" s="26" t="s">
        <v>58</v>
      </c>
      <c r="B4" s="49" t="n">
        <v>1</v>
      </c>
      <c r="C4" s="15" t="n">
        <v>1.03</v>
      </c>
      <c r="D4" s="15" t="n">
        <v>0.97</v>
      </c>
      <c r="E4" s="49" t="n">
        <v>0.8</v>
      </c>
      <c r="F4" s="15" t="n">
        <v>0.91</v>
      </c>
      <c r="G4" s="15" t="n">
        <v>0.77</v>
      </c>
      <c r="H4" s="49" t="n">
        <v>0.7</v>
      </c>
      <c r="I4" s="15" t="n">
        <v>0.65</v>
      </c>
      <c r="J4" s="15" t="n">
        <v>0.74</v>
      </c>
      <c r="K4" s="49" t="n">
        <v>0.53</v>
      </c>
      <c r="L4" s="15" t="n">
        <v>0.5</v>
      </c>
      <c r="M4" s="15" t="n">
        <v>0.57</v>
      </c>
      <c r="N4" s="50" t="n">
        <v>0.3959029563</v>
      </c>
      <c r="O4" s="15" t="n">
        <v>0.38</v>
      </c>
      <c r="P4" s="16" t="n">
        <v>0.43</v>
      </c>
    </row>
    <row r="5" customFormat="false" ht="16.25" hidden="false" customHeight="false" outlineLevel="0" collapsed="false">
      <c r="A5" s="27" t="s">
        <v>59</v>
      </c>
      <c r="B5" s="11" t="n">
        <v>1</v>
      </c>
      <c r="C5" s="17" t="n">
        <v>0.99</v>
      </c>
      <c r="D5" s="17" t="n">
        <v>1.01</v>
      </c>
      <c r="E5" s="11" t="n">
        <v>0.97</v>
      </c>
      <c r="F5" s="17" t="n">
        <v>0.96</v>
      </c>
      <c r="G5" s="17" t="n">
        <v>0.99</v>
      </c>
      <c r="H5" s="11" t="n">
        <v>0.94</v>
      </c>
      <c r="I5" s="17" t="n">
        <v>0.97</v>
      </c>
      <c r="J5" s="17" t="n">
        <v>0.91</v>
      </c>
      <c r="K5" s="11" t="n">
        <v>0.9</v>
      </c>
      <c r="L5" s="17" t="n">
        <v>0.85</v>
      </c>
      <c r="M5" s="17" t="n">
        <v>0.93</v>
      </c>
      <c r="N5" s="51" t="n">
        <v>0.85</v>
      </c>
      <c r="O5" s="17" t="n">
        <v>0.88</v>
      </c>
      <c r="P5" s="18" t="n">
        <v>0.82</v>
      </c>
    </row>
    <row r="7" customFormat="false" ht="16.25" hidden="false" customHeight="false" outlineLevel="0" collapsed="false">
      <c r="A7" s="2" t="s">
        <v>60</v>
      </c>
      <c r="B7" s="1" t="s">
        <v>55</v>
      </c>
    </row>
    <row r="8" customFormat="false" ht="15.5" hidden="false" customHeight="false" outlineLevel="0" collapsed="false">
      <c r="A8" s="4"/>
      <c r="B8" s="5" t="s">
        <v>3</v>
      </c>
      <c r="C8" s="5"/>
      <c r="D8" s="5"/>
      <c r="E8" s="5" t="s">
        <v>4</v>
      </c>
      <c r="F8" s="5"/>
      <c r="G8" s="5"/>
      <c r="H8" s="6" t="s">
        <v>5</v>
      </c>
      <c r="I8" s="6"/>
      <c r="J8" s="6"/>
    </row>
    <row r="9" customFormat="false" ht="15.5" hidden="false" customHeight="false" outlineLevel="0" collapsed="false">
      <c r="A9" s="7" t="s">
        <v>6</v>
      </c>
      <c r="B9" s="15" t="n">
        <v>61</v>
      </c>
      <c r="C9" s="15" t="n">
        <v>58</v>
      </c>
      <c r="D9" s="15" t="n">
        <v>62</v>
      </c>
      <c r="E9" s="15" t="n">
        <v>19</v>
      </c>
      <c r="F9" s="15" t="n">
        <v>20</v>
      </c>
      <c r="G9" s="15" t="n">
        <v>18</v>
      </c>
      <c r="H9" s="15" t="n">
        <v>20</v>
      </c>
      <c r="I9" s="15" t="n">
        <f aca="false">100-C9-F9</f>
        <v>22</v>
      </c>
      <c r="J9" s="16" t="n">
        <f aca="false">100-D9-G9</f>
        <v>20</v>
      </c>
      <c r="K9" s="0"/>
    </row>
    <row r="10" customFormat="false" ht="15.5" hidden="false" customHeight="false" outlineLevel="0" collapsed="false">
      <c r="A10" s="7" t="s">
        <v>8</v>
      </c>
      <c r="B10" s="15" t="n">
        <v>20</v>
      </c>
      <c r="C10" s="15" t="n">
        <v>21</v>
      </c>
      <c r="D10" s="15" t="n">
        <v>19</v>
      </c>
      <c r="E10" s="15" t="n">
        <v>51</v>
      </c>
      <c r="F10" s="15" t="n">
        <v>49</v>
      </c>
      <c r="G10" s="15" t="n">
        <v>48</v>
      </c>
      <c r="H10" s="15" t="n">
        <f aca="false">100-B10-E10</f>
        <v>29</v>
      </c>
      <c r="I10" s="15" t="n">
        <v>30</v>
      </c>
      <c r="J10" s="16" t="n">
        <f aca="false">100-D10-G10</f>
        <v>33</v>
      </c>
      <c r="K10" s="0"/>
    </row>
    <row r="11" customFormat="false" ht="16.25" hidden="false" customHeight="false" outlineLevel="0" collapsed="false">
      <c r="A11" s="27" t="s">
        <v>61</v>
      </c>
      <c r="B11" s="17" t="n">
        <v>18</v>
      </c>
      <c r="C11" s="17" t="n">
        <v>19</v>
      </c>
      <c r="D11" s="17" t="n">
        <v>20</v>
      </c>
      <c r="E11" s="17" t="n">
        <v>48</v>
      </c>
      <c r="F11" s="17" t="n">
        <v>49</v>
      </c>
      <c r="G11" s="17" t="n">
        <v>50</v>
      </c>
      <c r="H11" s="17" t="n">
        <f aca="false">100-B11-E11</f>
        <v>34</v>
      </c>
      <c r="I11" s="17" t="n">
        <v>32</v>
      </c>
      <c r="J11" s="18" t="n">
        <f aca="false">100-D11-G11</f>
        <v>30</v>
      </c>
      <c r="K11" s="0"/>
    </row>
    <row r="12" customFormat="false" ht="15" hidden="false" customHeight="false" outlineLevel="0" collapsed="false">
      <c r="A12" s="0"/>
      <c r="B12" s="0"/>
      <c r="C12" s="0"/>
      <c r="D12" s="0"/>
      <c r="E12" s="0"/>
      <c r="F12" s="0"/>
      <c r="G12" s="0"/>
      <c r="K12" s="0"/>
    </row>
    <row r="13" customFormat="false" ht="15" hidden="false" customHeight="false" outlineLevel="0" collapsed="false">
      <c r="A13" s="0"/>
      <c r="B13" s="0"/>
      <c r="C13" s="0"/>
      <c r="D13" s="0"/>
      <c r="E13" s="0"/>
      <c r="F13" s="0"/>
      <c r="G13" s="0"/>
      <c r="K13" s="0"/>
    </row>
    <row r="14" customFormat="false" ht="15" hidden="false" customHeight="false" outlineLevel="0" collapsed="false">
      <c r="A14" s="0"/>
      <c r="B14" s="0"/>
      <c r="C14" s="0"/>
      <c r="D14" s="0"/>
      <c r="E14" s="0"/>
      <c r="F14" s="0"/>
      <c r="G14" s="0"/>
      <c r="K14" s="0"/>
    </row>
    <row r="15" customFormat="false" ht="15.5" hidden="false" customHeight="false" outlineLevel="0" collapsed="false">
      <c r="K15" s="0"/>
    </row>
    <row r="16" customFormat="false" ht="15.5" hidden="false" customHeight="false" outlineLevel="0" collapsed="false">
      <c r="K16" s="0"/>
    </row>
  </sheetData>
  <mergeCells count="8">
    <mergeCell ref="B2:D2"/>
    <mergeCell ref="E2:G2"/>
    <mergeCell ref="H2:J2"/>
    <mergeCell ref="K2:M2"/>
    <mergeCell ref="N2:P2"/>
    <mergeCell ref="B8:D8"/>
    <mergeCell ref="E8:G8"/>
    <mergeCell ref="H8:J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4"/>
  <sheetViews>
    <sheetView showFormulas="false" showGridLines="true" showRowColHeaders="true" showZeros="true" rightToLeft="false" tabSelected="false" showOutlineSymbols="true" defaultGridColor="true" view="normal" topLeftCell="A173" colorId="64" zoomScale="110" zoomScaleNormal="110" zoomScalePageLayoutView="100" workbookViewId="0">
      <selection pane="topLeft" activeCell="C168" activeCellId="0" sqref="C168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3.32"/>
    <col collapsed="false" customWidth="true" hidden="false" outlineLevel="0" max="3" min="2" style="1" width="20.5"/>
    <col collapsed="false" customWidth="true" hidden="false" outlineLevel="0" max="4" min="4" style="1" width="21.5"/>
    <col collapsed="false" customWidth="true" hidden="false" outlineLevel="0" max="5" min="5" style="1" width="32.5"/>
    <col collapsed="false" customWidth="true" hidden="false" outlineLevel="0" max="6" min="6" style="1" width="31.74"/>
    <col collapsed="false" customWidth="true" hidden="false" outlineLevel="0" max="7" min="7" style="1" width="27.83"/>
    <col collapsed="false" customWidth="true" hidden="false" outlineLevel="0" max="9" min="8" style="1" width="19.9"/>
    <col collapsed="false" customWidth="true" hidden="false" outlineLevel="0" max="12" min="10" style="1" width="17.24"/>
    <col collapsed="false" customWidth="true" hidden="false" outlineLevel="0" max="13" min="13" style="1" width="18.15"/>
    <col collapsed="false" customWidth="true" hidden="false" outlineLevel="0" max="14" min="14" style="1" width="12.66"/>
    <col collapsed="false" customWidth="false" hidden="false" outlineLevel="0" max="257" min="15" style="1" width="8.66"/>
  </cols>
  <sheetData>
    <row r="1" customFormat="false" ht="16.25" hidden="false" customHeight="false" outlineLevel="0" collapsed="false">
      <c r="A1" s="2" t="s">
        <v>62</v>
      </c>
      <c r="B1" s="1" t="s">
        <v>63</v>
      </c>
    </row>
    <row r="2" customFormat="false" ht="15.5" hidden="false" customHeight="false" outlineLevel="0" collapsed="false">
      <c r="A2" s="4" t="s">
        <v>64</v>
      </c>
      <c r="B2" s="21" t="n">
        <v>0.15</v>
      </c>
      <c r="C2" s="21" t="n">
        <v>0.47</v>
      </c>
      <c r="D2" s="21" t="n">
        <v>1.02</v>
      </c>
      <c r="E2" s="21" t="n">
        <v>1.07</v>
      </c>
      <c r="F2" s="21" t="n">
        <v>1.21</v>
      </c>
      <c r="G2" s="21" t="n">
        <v>1.33</v>
      </c>
      <c r="H2" s="22" t="n">
        <v>2.31</v>
      </c>
    </row>
    <row r="3" customFormat="false" ht="16.25" hidden="false" customHeight="false" outlineLevel="0" collapsed="false">
      <c r="A3" s="27" t="s">
        <v>65</v>
      </c>
      <c r="B3" s="17" t="n">
        <v>1.37</v>
      </c>
      <c r="C3" s="17" t="n">
        <v>3.31</v>
      </c>
      <c r="D3" s="17" t="n">
        <v>3.34</v>
      </c>
      <c r="E3" s="17" t="n">
        <v>4.91</v>
      </c>
      <c r="F3" s="17" t="n">
        <v>5.74</v>
      </c>
      <c r="G3" s="17" t="n">
        <v>6.89</v>
      </c>
      <c r="H3" s="18" t="n">
        <v>6.78</v>
      </c>
    </row>
    <row r="5" customFormat="false" ht="16.25" hidden="false" customHeight="false" outlineLevel="0" collapsed="false">
      <c r="A5" s="2" t="s">
        <v>66</v>
      </c>
      <c r="B5" s="1" t="s">
        <v>67</v>
      </c>
    </row>
    <row r="6" customFormat="false" ht="15.5" hidden="false" customHeight="false" outlineLevel="0" collapsed="false">
      <c r="A6" s="52" t="s">
        <v>64</v>
      </c>
      <c r="B6" s="53" t="s">
        <v>65</v>
      </c>
    </row>
    <row r="7" customFormat="false" ht="15.5" hidden="false" customHeight="false" outlineLevel="0" collapsed="false">
      <c r="A7" s="54" t="n">
        <v>55.755</v>
      </c>
      <c r="B7" s="55" t="n">
        <v>126.1307</v>
      </c>
    </row>
    <row r="8" customFormat="false" ht="15.5" hidden="false" customHeight="false" outlineLevel="0" collapsed="false">
      <c r="A8" s="54" t="n">
        <v>59.333</v>
      </c>
      <c r="B8" s="55" t="n">
        <v>114.661</v>
      </c>
    </row>
    <row r="9" customFormat="false" ht="15.5" hidden="false" customHeight="false" outlineLevel="0" collapsed="false">
      <c r="A9" s="54" t="n">
        <v>19.048</v>
      </c>
      <c r="B9" s="55" t="n">
        <v>74.6781</v>
      </c>
    </row>
    <row r="10" customFormat="false" ht="15.5" hidden="false" customHeight="false" outlineLevel="0" collapsed="false">
      <c r="A10" s="54" t="n">
        <v>11.699</v>
      </c>
      <c r="B10" s="55" t="n">
        <v>74.8854</v>
      </c>
    </row>
    <row r="11" customFormat="false" ht="15.5" hidden="false" customHeight="false" outlineLevel="0" collapsed="false">
      <c r="A11" s="54" t="n">
        <v>67.019</v>
      </c>
      <c r="B11" s="55" t="n">
        <v>166.3767</v>
      </c>
    </row>
    <row r="12" customFormat="false" ht="15.5" hidden="false" customHeight="false" outlineLevel="0" collapsed="false">
      <c r="A12" s="54" t="n">
        <v>45.075</v>
      </c>
      <c r="B12" s="55" t="n">
        <v>110.0245</v>
      </c>
    </row>
    <row r="13" customFormat="false" ht="15.5" hidden="false" customHeight="false" outlineLevel="0" collapsed="false">
      <c r="A13" s="54" t="n">
        <v>38.987</v>
      </c>
      <c r="B13" s="55" t="n">
        <v>172.1364</v>
      </c>
    </row>
    <row r="14" customFormat="false" ht="15.5" hidden="false" customHeight="false" outlineLevel="0" collapsed="false">
      <c r="A14" s="54" t="n">
        <v>32.911</v>
      </c>
      <c r="B14" s="55" t="n">
        <v>121.8694</v>
      </c>
    </row>
    <row r="15" customFormat="false" ht="15.5" hidden="false" customHeight="false" outlineLevel="0" collapsed="false">
      <c r="A15" s="54" t="n">
        <v>43.569</v>
      </c>
      <c r="B15" s="55" t="n">
        <v>113.4944</v>
      </c>
    </row>
    <row r="16" customFormat="false" ht="15.5" hidden="false" customHeight="false" outlineLevel="0" collapsed="false">
      <c r="A16" s="54" t="n">
        <v>47.102</v>
      </c>
      <c r="B16" s="55" t="n">
        <v>111.0896</v>
      </c>
    </row>
    <row r="17" s="58" customFormat="true" ht="15.5" hidden="false" customHeight="false" outlineLevel="0" collapsed="false">
      <c r="A17" s="56" t="n">
        <v>36.552</v>
      </c>
      <c r="B17" s="57" t="n">
        <v>116.0474</v>
      </c>
    </row>
    <row r="18" customFormat="false" ht="15.5" hidden="false" customHeight="false" outlineLevel="0" collapsed="false">
      <c r="A18" s="54" t="n">
        <v>42.286</v>
      </c>
      <c r="B18" s="55" t="n">
        <v>133.6938</v>
      </c>
    </row>
    <row r="19" customFormat="false" ht="15.5" hidden="false" customHeight="false" outlineLevel="0" collapsed="false">
      <c r="A19" s="54" t="n">
        <v>55.513</v>
      </c>
      <c r="B19" s="55" t="n">
        <v>123.3267</v>
      </c>
    </row>
    <row r="20" customFormat="false" ht="15.5" hidden="false" customHeight="false" outlineLevel="0" collapsed="false">
      <c r="A20" s="54" t="n">
        <v>38.622</v>
      </c>
      <c r="B20" s="55" t="n">
        <v>106.5445</v>
      </c>
    </row>
    <row r="21" s="58" customFormat="true" ht="15.5" hidden="false" customHeight="false" outlineLevel="0" collapsed="false">
      <c r="A21" s="56" t="n">
        <v>77.759</v>
      </c>
      <c r="B21" s="57" t="n">
        <v>115.393</v>
      </c>
    </row>
    <row r="22" customFormat="false" ht="15.5" hidden="false" customHeight="false" outlineLevel="0" collapsed="false">
      <c r="A22" s="54" t="n">
        <v>65.634</v>
      </c>
      <c r="B22" s="55" t="n">
        <v>110.4072</v>
      </c>
    </row>
    <row r="23" customFormat="false" ht="15.5" hidden="false" customHeight="false" outlineLevel="0" collapsed="false">
      <c r="A23" s="54" t="n">
        <v>58.342</v>
      </c>
      <c r="B23" s="55" t="n">
        <v>96.5112</v>
      </c>
    </row>
    <row r="24" customFormat="false" ht="15.5" hidden="false" customHeight="false" outlineLevel="0" collapsed="false">
      <c r="A24" s="54" t="n">
        <v>74.085</v>
      </c>
      <c r="B24" s="55" t="n">
        <v>111.4454</v>
      </c>
    </row>
    <row r="25" customFormat="false" ht="15.5" hidden="false" customHeight="false" outlineLevel="0" collapsed="false">
      <c r="A25" s="54" t="n">
        <v>53.226</v>
      </c>
      <c r="B25" s="55" t="n">
        <v>88.7806</v>
      </c>
    </row>
    <row r="26" customFormat="false" ht="15.5" hidden="false" customHeight="false" outlineLevel="0" collapsed="false">
      <c r="A26" s="54" t="n">
        <v>46.121</v>
      </c>
      <c r="B26" s="55" t="n">
        <v>92.7359</v>
      </c>
    </row>
    <row r="27" customFormat="false" ht="15.5" hidden="false" customHeight="false" outlineLevel="0" collapsed="false">
      <c r="A27" s="54" t="n">
        <v>21.661</v>
      </c>
      <c r="B27" s="55" t="n">
        <v>109.2271</v>
      </c>
    </row>
    <row r="28" customFormat="false" ht="15.5" hidden="false" customHeight="false" outlineLevel="0" collapsed="false">
      <c r="A28" s="54" t="n">
        <v>17.07</v>
      </c>
      <c r="B28" s="55" t="n">
        <v>114.9824</v>
      </c>
    </row>
    <row r="29" customFormat="false" ht="15.5" hidden="false" customHeight="false" outlineLevel="0" collapsed="false">
      <c r="A29" s="54" t="n">
        <v>24.59</v>
      </c>
      <c r="B29" s="55" t="n">
        <v>113.5381</v>
      </c>
    </row>
    <row r="30" customFormat="false" ht="15.5" hidden="false" customHeight="false" outlineLevel="0" collapsed="false">
      <c r="A30" s="54" t="n">
        <v>34.349</v>
      </c>
      <c r="B30" s="55" t="n">
        <v>141.432</v>
      </c>
    </row>
    <row r="31" s="58" customFormat="true" ht="15.5" hidden="false" customHeight="false" outlineLevel="0" collapsed="false">
      <c r="A31" s="56" t="n">
        <v>91.134</v>
      </c>
      <c r="B31" s="57" t="n">
        <v>176.2019</v>
      </c>
    </row>
    <row r="32" customFormat="false" ht="15.5" hidden="false" customHeight="false" outlineLevel="0" collapsed="false">
      <c r="A32" s="54" t="n">
        <v>75.103</v>
      </c>
      <c r="B32" s="55" t="n">
        <v>127.5836</v>
      </c>
    </row>
    <row r="33" customFormat="false" ht="15.5" hidden="false" customHeight="false" outlineLevel="0" collapsed="false">
      <c r="A33" s="54" t="n">
        <v>37.437</v>
      </c>
      <c r="B33" s="55" t="n">
        <v>105.683</v>
      </c>
    </row>
    <row r="34" customFormat="false" ht="15.5" hidden="false" customHeight="false" outlineLevel="0" collapsed="false">
      <c r="A34" s="54" t="n">
        <v>38.555</v>
      </c>
      <c r="B34" s="55" t="n">
        <v>102.8523</v>
      </c>
    </row>
    <row r="35" s="58" customFormat="true" ht="15.5" hidden="false" customHeight="false" outlineLevel="0" collapsed="false">
      <c r="A35" s="56" t="n">
        <v>60.613</v>
      </c>
      <c r="B35" s="57" t="n">
        <v>94.0284</v>
      </c>
    </row>
    <row r="36" customFormat="false" ht="15.5" hidden="false" customHeight="false" outlineLevel="0" collapsed="false">
      <c r="A36" s="54" t="n">
        <v>52.299</v>
      </c>
      <c r="B36" s="55" t="n">
        <v>88.5906</v>
      </c>
    </row>
    <row r="37" customFormat="false" ht="15.5" hidden="false" customHeight="false" outlineLevel="0" collapsed="false">
      <c r="A37" s="54" t="n">
        <v>48.347</v>
      </c>
      <c r="B37" s="55" t="n">
        <v>90.4277</v>
      </c>
    </row>
    <row r="38" customFormat="false" ht="15.5" hidden="false" customHeight="false" outlineLevel="0" collapsed="false">
      <c r="A38" s="54" t="n">
        <v>53.613</v>
      </c>
      <c r="B38" s="55" t="n">
        <v>103.2958</v>
      </c>
    </row>
    <row r="39" customFormat="false" ht="15.5" hidden="false" customHeight="false" outlineLevel="0" collapsed="false">
      <c r="A39" s="54" t="n">
        <v>45.034</v>
      </c>
      <c r="B39" s="55" t="n">
        <v>123.5904</v>
      </c>
    </row>
    <row r="40" customFormat="false" ht="15.5" hidden="false" customHeight="false" outlineLevel="0" collapsed="false">
      <c r="A40" s="54" t="n">
        <v>39.373</v>
      </c>
      <c r="B40" s="55" t="n">
        <v>124.7638</v>
      </c>
    </row>
    <row r="41" customFormat="false" ht="15.5" hidden="false" customHeight="false" outlineLevel="0" collapsed="false">
      <c r="A41" s="54" t="n">
        <v>39.281</v>
      </c>
      <c r="B41" s="55" t="n">
        <v>118.7722</v>
      </c>
    </row>
    <row r="42" customFormat="false" ht="15.5" hidden="false" customHeight="false" outlineLevel="0" collapsed="false">
      <c r="A42" s="54" t="n">
        <v>37.324</v>
      </c>
      <c r="B42" s="55" t="n">
        <v>128.4966</v>
      </c>
    </row>
    <row r="43" customFormat="false" ht="15.5" hidden="false" customHeight="false" outlineLevel="0" collapsed="false">
      <c r="A43" s="54" t="n">
        <v>66.676</v>
      </c>
      <c r="B43" s="55" t="n">
        <v>117.723</v>
      </c>
    </row>
    <row r="44" customFormat="false" ht="15.5" hidden="false" customHeight="false" outlineLevel="0" collapsed="false">
      <c r="A44" s="54" t="n">
        <v>63.577</v>
      </c>
      <c r="B44" s="55" t="n">
        <v>132.3271</v>
      </c>
    </row>
    <row r="45" customFormat="false" ht="15.5" hidden="false" customHeight="false" outlineLevel="0" collapsed="false">
      <c r="A45" s="54" t="n">
        <v>16.328</v>
      </c>
      <c r="B45" s="55" t="n">
        <v>110.2636</v>
      </c>
    </row>
    <row r="46" customFormat="false" ht="15.5" hidden="false" customHeight="false" outlineLevel="0" collapsed="false">
      <c r="A46" s="54" t="n">
        <v>15.006</v>
      </c>
      <c r="B46" s="55" t="n">
        <v>110.0909</v>
      </c>
    </row>
    <row r="47" customFormat="false" ht="15.5" hidden="false" customHeight="false" outlineLevel="0" collapsed="false">
      <c r="A47" s="54" t="n">
        <v>86.563</v>
      </c>
      <c r="B47" s="55" t="n">
        <v>139.2591</v>
      </c>
    </row>
    <row r="48" s="58" customFormat="true" ht="15.5" hidden="false" customHeight="false" outlineLevel="0" collapsed="false">
      <c r="A48" s="56" t="n">
        <v>87.699</v>
      </c>
      <c r="B48" s="57" t="n">
        <v>113.2967</v>
      </c>
    </row>
    <row r="49" customFormat="false" ht="15.5" hidden="false" customHeight="false" outlineLevel="0" collapsed="false">
      <c r="A49" s="54" t="n">
        <v>51.21</v>
      </c>
      <c r="B49" s="55" t="n">
        <v>93.27</v>
      </c>
    </row>
    <row r="50" customFormat="false" ht="15.5" hidden="false" customHeight="false" outlineLevel="0" collapsed="false">
      <c r="A50" s="54" t="n">
        <v>53.349</v>
      </c>
      <c r="B50" s="55" t="n">
        <v>99.2884</v>
      </c>
    </row>
    <row r="51" customFormat="false" ht="15.5" hidden="false" customHeight="false" outlineLevel="0" collapsed="false">
      <c r="A51" s="54" t="n">
        <v>44.708</v>
      </c>
      <c r="B51" s="55" t="n">
        <v>113.6638</v>
      </c>
    </row>
    <row r="52" customFormat="false" ht="15.5" hidden="false" customHeight="false" outlineLevel="0" collapsed="false">
      <c r="A52" s="54" t="n">
        <v>36.324</v>
      </c>
      <c r="B52" s="55" t="n">
        <v>111.3418</v>
      </c>
    </row>
    <row r="53" customFormat="false" ht="15.5" hidden="false" customHeight="false" outlineLevel="0" collapsed="false">
      <c r="A53" s="54" t="n">
        <v>10.513</v>
      </c>
      <c r="B53" s="55" t="n">
        <v>106.5568</v>
      </c>
    </row>
    <row r="54" customFormat="false" ht="15.5" hidden="false" customHeight="false" outlineLevel="0" collapsed="false">
      <c r="A54" s="54" t="n">
        <v>10.496</v>
      </c>
      <c r="B54" s="55" t="n">
        <v>112.3588</v>
      </c>
    </row>
    <row r="55" customFormat="false" ht="15.5" hidden="false" customHeight="false" outlineLevel="0" collapsed="false">
      <c r="A55" s="54" t="n">
        <v>61.546</v>
      </c>
      <c r="B55" s="55" t="n">
        <v>114.2268</v>
      </c>
    </row>
    <row r="56" s="58" customFormat="true" ht="15.5" hidden="false" customHeight="false" outlineLevel="0" collapsed="false">
      <c r="A56" s="56" t="n">
        <v>69.275</v>
      </c>
      <c r="B56" s="57" t="n">
        <v>111.5888</v>
      </c>
    </row>
    <row r="57" customFormat="false" ht="15.5" hidden="false" customHeight="false" outlineLevel="0" collapsed="false">
      <c r="A57" s="54" t="n">
        <v>34.99</v>
      </c>
      <c r="B57" s="55" t="n">
        <v>109.9462</v>
      </c>
    </row>
    <row r="58" customFormat="false" ht="15.5" hidden="false" customHeight="false" outlineLevel="0" collapsed="false">
      <c r="A58" s="54" t="n">
        <v>39.714</v>
      </c>
      <c r="B58" s="55" t="n">
        <v>98.8114</v>
      </c>
    </row>
    <row r="59" customFormat="false" ht="15.5" hidden="false" customHeight="false" outlineLevel="0" collapsed="false">
      <c r="A59" s="54" t="n">
        <v>75.049</v>
      </c>
      <c r="B59" s="55" t="n">
        <v>160.9253</v>
      </c>
    </row>
    <row r="60" s="58" customFormat="true" ht="15.5" hidden="false" customHeight="false" outlineLevel="0" collapsed="false">
      <c r="A60" s="56" t="n">
        <v>85.448</v>
      </c>
      <c r="B60" s="57" t="n">
        <v>126.651</v>
      </c>
    </row>
    <row r="61" customFormat="false" ht="15.5" hidden="false" customHeight="false" outlineLevel="0" collapsed="false">
      <c r="A61" s="54" t="n">
        <v>71.217</v>
      </c>
      <c r="B61" s="55" t="n">
        <v>108.5449</v>
      </c>
    </row>
    <row r="62" s="58" customFormat="true" ht="15.5" hidden="false" customHeight="false" outlineLevel="0" collapsed="false">
      <c r="A62" s="56" t="n">
        <v>54.585</v>
      </c>
      <c r="B62" s="57" t="n">
        <v>96.9292</v>
      </c>
    </row>
    <row r="63" customFormat="false" ht="15.5" hidden="false" customHeight="false" outlineLevel="0" collapsed="false">
      <c r="A63" s="54" t="n">
        <v>60.11</v>
      </c>
      <c r="B63" s="55" t="n">
        <v>87.0521</v>
      </c>
    </row>
    <row r="64" customFormat="false" ht="15.5" hidden="false" customHeight="false" outlineLevel="0" collapsed="false">
      <c r="A64" s="54" t="n">
        <v>45.04</v>
      </c>
      <c r="B64" s="55" t="n">
        <v>100.3398</v>
      </c>
    </row>
    <row r="65" customFormat="false" ht="15.5" hidden="false" customHeight="false" outlineLevel="0" collapsed="false">
      <c r="A65" s="54" t="n">
        <v>64.443</v>
      </c>
      <c r="B65" s="55" t="n">
        <v>104.2299</v>
      </c>
    </row>
    <row r="66" s="58" customFormat="true" ht="15.5" hidden="false" customHeight="false" outlineLevel="0" collapsed="false">
      <c r="A66" s="56" t="n">
        <v>63.309</v>
      </c>
      <c r="B66" s="57" t="n">
        <v>96.3555</v>
      </c>
    </row>
    <row r="67" s="58" customFormat="true" ht="15.5" hidden="false" customHeight="false" outlineLevel="0" collapsed="false">
      <c r="A67" s="56" t="n">
        <v>86.772</v>
      </c>
      <c r="B67" s="57" t="n">
        <v>136.7471</v>
      </c>
    </row>
    <row r="68" s="58" customFormat="true" ht="15.5" hidden="false" customHeight="false" outlineLevel="0" collapsed="false">
      <c r="A68" s="56" t="n">
        <v>80.416</v>
      </c>
      <c r="B68" s="57" t="n">
        <v>127.9483</v>
      </c>
    </row>
    <row r="69" customFormat="false" ht="15.5" hidden="false" customHeight="false" outlineLevel="0" collapsed="false">
      <c r="A69" s="54" t="n">
        <v>66.767</v>
      </c>
      <c r="B69" s="55" t="n">
        <v>93.8035</v>
      </c>
    </row>
    <row r="70" customFormat="false" ht="15.5" hidden="false" customHeight="false" outlineLevel="0" collapsed="false">
      <c r="A70" s="54" t="n">
        <v>71.381</v>
      </c>
      <c r="B70" s="55" t="n">
        <v>112.8212</v>
      </c>
    </row>
    <row r="71" customFormat="false" ht="15.5" hidden="false" customHeight="false" outlineLevel="0" collapsed="false">
      <c r="A71" s="54" t="n">
        <v>66.081</v>
      </c>
      <c r="B71" s="55" t="n">
        <v>157.1802</v>
      </c>
    </row>
    <row r="72" customFormat="false" ht="15.5" hidden="false" customHeight="false" outlineLevel="0" collapsed="false">
      <c r="A72" s="54" t="n">
        <v>75.746</v>
      </c>
      <c r="B72" s="55" t="n">
        <v>151.5131</v>
      </c>
    </row>
    <row r="73" s="58" customFormat="true" ht="15.5" hidden="false" customHeight="false" outlineLevel="0" collapsed="false">
      <c r="A73" s="56" t="n">
        <v>70.314</v>
      </c>
      <c r="B73" s="57" t="n">
        <v>99.6676</v>
      </c>
    </row>
    <row r="74" s="58" customFormat="true" ht="15.5" hidden="false" customHeight="false" outlineLevel="0" collapsed="false">
      <c r="A74" s="56" t="n">
        <v>33.289</v>
      </c>
      <c r="B74" s="57" t="n">
        <v>90.42</v>
      </c>
    </row>
    <row r="75" customFormat="false" ht="15.5" hidden="false" customHeight="false" outlineLevel="0" collapsed="false">
      <c r="A75" s="54" t="n">
        <v>39.636</v>
      </c>
      <c r="B75" s="55" t="n">
        <v>76.4362</v>
      </c>
    </row>
    <row r="76" customFormat="false" ht="15.5" hidden="false" customHeight="false" outlineLevel="0" collapsed="false">
      <c r="A76" s="54" t="n">
        <v>55.693</v>
      </c>
      <c r="B76" s="55" t="n">
        <v>100.8961</v>
      </c>
    </row>
    <row r="77" customFormat="false" ht="15.5" hidden="false" customHeight="false" outlineLevel="0" collapsed="false">
      <c r="A77" s="54" t="n">
        <v>36.658</v>
      </c>
      <c r="B77" s="55" t="n">
        <v>159.8012</v>
      </c>
    </row>
    <row r="78" s="58" customFormat="true" ht="15.5" hidden="false" customHeight="false" outlineLevel="0" collapsed="false">
      <c r="A78" s="56" t="n">
        <v>42.996</v>
      </c>
      <c r="B78" s="57" t="n">
        <v>167.0362</v>
      </c>
    </row>
    <row r="79" customFormat="false" ht="15.5" hidden="false" customHeight="false" outlineLevel="0" collapsed="false">
      <c r="A79" s="54" t="n">
        <v>68.195</v>
      </c>
      <c r="B79" s="55" t="n">
        <v>162.8321</v>
      </c>
    </row>
    <row r="80" customFormat="false" ht="15.5" hidden="false" customHeight="false" outlineLevel="0" collapsed="false">
      <c r="A80" s="54" t="n">
        <v>54.142</v>
      </c>
      <c r="B80" s="55" t="n">
        <v>175.7317</v>
      </c>
    </row>
    <row r="81" customFormat="false" ht="15.5" hidden="false" customHeight="false" outlineLevel="0" collapsed="false">
      <c r="A81" s="54" t="n">
        <v>81.549</v>
      </c>
      <c r="B81" s="55" t="n">
        <v>110.2475</v>
      </c>
    </row>
    <row r="82" customFormat="false" ht="15.5" hidden="false" customHeight="false" outlineLevel="0" collapsed="false">
      <c r="A82" s="54" t="n">
        <v>96.759</v>
      </c>
      <c r="B82" s="55" t="n">
        <v>113.3268</v>
      </c>
    </row>
    <row r="83" customFormat="false" ht="15.5" hidden="false" customHeight="false" outlineLevel="0" collapsed="false">
      <c r="A83" s="54" t="n">
        <v>49.151</v>
      </c>
      <c r="B83" s="55" t="n">
        <v>95.0892</v>
      </c>
    </row>
    <row r="84" s="58" customFormat="true" ht="15.5" hidden="false" customHeight="false" outlineLevel="0" collapsed="false">
      <c r="A84" s="56" t="n">
        <v>53.854</v>
      </c>
      <c r="B84" s="57" t="n">
        <v>101.1138</v>
      </c>
    </row>
    <row r="85" customFormat="false" ht="15.5" hidden="false" customHeight="false" outlineLevel="0" collapsed="false">
      <c r="A85" s="54" t="n">
        <v>31.331</v>
      </c>
      <c r="B85" s="55" t="n">
        <v>79.2809</v>
      </c>
    </row>
    <row r="86" customFormat="false" ht="15.5" hidden="false" customHeight="false" outlineLevel="0" collapsed="false">
      <c r="A86" s="54" t="n">
        <v>35.008</v>
      </c>
      <c r="B86" s="55" t="n">
        <v>86.1296</v>
      </c>
    </row>
    <row r="87" customFormat="false" ht="15.5" hidden="false" customHeight="false" outlineLevel="0" collapsed="false">
      <c r="A87" s="26" t="n">
        <v>46.475</v>
      </c>
      <c r="B87" s="16" t="n">
        <v>95.8453</v>
      </c>
    </row>
    <row r="88" customFormat="false" ht="15.5" hidden="false" customHeight="false" outlineLevel="0" collapsed="false">
      <c r="A88" s="26" t="n">
        <v>47.772</v>
      </c>
      <c r="B88" s="16" t="n">
        <v>99.2506</v>
      </c>
    </row>
    <row r="89" customFormat="false" ht="15.5" hidden="false" customHeight="false" outlineLevel="0" collapsed="false">
      <c r="A89" s="26" t="n">
        <v>22.756</v>
      </c>
      <c r="B89" s="16" t="n">
        <v>85.8068</v>
      </c>
    </row>
    <row r="90" customFormat="false" ht="15.5" hidden="false" customHeight="false" outlineLevel="0" collapsed="false">
      <c r="A90" s="26" t="n">
        <v>31.821</v>
      </c>
      <c r="B90" s="16" t="n">
        <v>94.9886</v>
      </c>
    </row>
    <row r="91" customFormat="false" ht="15.5" hidden="false" customHeight="false" outlineLevel="0" collapsed="false">
      <c r="A91" s="26" t="n">
        <v>8.273</v>
      </c>
      <c r="B91" s="16" t="n">
        <v>31.4829</v>
      </c>
    </row>
    <row r="92" customFormat="false" ht="15.5" hidden="false" customHeight="false" outlineLevel="0" collapsed="false">
      <c r="A92" s="26" t="n">
        <v>14.305</v>
      </c>
      <c r="B92" s="16" t="n">
        <v>60.1001</v>
      </c>
    </row>
    <row r="93" customFormat="false" ht="15.5" hidden="false" customHeight="false" outlineLevel="0" collapsed="false">
      <c r="A93" s="26" t="n">
        <v>19.068</v>
      </c>
      <c r="B93" s="16" t="n">
        <v>58.8014</v>
      </c>
    </row>
    <row r="94" customFormat="false" ht="15.5" hidden="false" customHeight="false" outlineLevel="0" collapsed="false">
      <c r="A94" s="26" t="n">
        <v>28.634</v>
      </c>
      <c r="B94" s="16" t="n">
        <v>88.3613</v>
      </c>
    </row>
    <row r="95" customFormat="false" ht="15.5" hidden="false" customHeight="false" outlineLevel="0" collapsed="false">
      <c r="A95" s="26" t="n">
        <v>48.368</v>
      </c>
      <c r="B95" s="16" t="n">
        <v>98.1244</v>
      </c>
    </row>
    <row r="96" customFormat="false" ht="15.5" hidden="false" customHeight="false" outlineLevel="0" collapsed="false">
      <c r="A96" s="26" t="n">
        <v>46.622</v>
      </c>
      <c r="B96" s="16" t="n">
        <v>98.0929</v>
      </c>
    </row>
    <row r="97" customFormat="false" ht="15.5" hidden="false" customHeight="false" outlineLevel="0" collapsed="false">
      <c r="A97" s="26" t="n">
        <v>9.752</v>
      </c>
      <c r="B97" s="16" t="n">
        <v>78.0855</v>
      </c>
    </row>
    <row r="98" customFormat="false" ht="15.5" hidden="false" customHeight="false" outlineLevel="0" collapsed="false">
      <c r="A98" s="26" t="n">
        <v>15.371</v>
      </c>
      <c r="B98" s="16" t="n">
        <v>77.4394</v>
      </c>
    </row>
    <row r="99" customFormat="false" ht="15.5" hidden="false" customHeight="false" outlineLevel="0" collapsed="false">
      <c r="A99" s="26" t="n">
        <v>17.439</v>
      </c>
      <c r="B99" s="16" t="n">
        <v>101.7739</v>
      </c>
    </row>
    <row r="100" customFormat="false" ht="15.5" hidden="false" customHeight="false" outlineLevel="0" collapsed="false">
      <c r="A100" s="26" t="n">
        <v>13.888</v>
      </c>
      <c r="B100" s="16" t="n">
        <v>106.9509</v>
      </c>
    </row>
    <row r="101" customFormat="false" ht="15.5" hidden="false" customHeight="false" outlineLevel="0" collapsed="false">
      <c r="A101" s="26" t="n">
        <v>31.279</v>
      </c>
      <c r="B101" s="16" t="n">
        <v>74.5687</v>
      </c>
    </row>
    <row r="102" customFormat="false" ht="15.5" hidden="false" customHeight="false" outlineLevel="0" collapsed="false">
      <c r="A102" s="26" t="n">
        <v>23.645</v>
      </c>
      <c r="B102" s="16" t="n">
        <v>59.9676</v>
      </c>
    </row>
    <row r="103" customFormat="false" ht="15.5" hidden="false" customHeight="false" outlineLevel="0" collapsed="false">
      <c r="A103" s="26" t="n">
        <v>37.28</v>
      </c>
      <c r="B103" s="16" t="n">
        <v>21.6609</v>
      </c>
    </row>
    <row r="104" customFormat="false" ht="15.5" hidden="false" customHeight="false" outlineLevel="0" collapsed="false">
      <c r="A104" s="26" t="n">
        <v>17.504</v>
      </c>
      <c r="B104" s="16" t="n">
        <v>32.9537</v>
      </c>
    </row>
    <row r="105" customFormat="false" ht="15.5" hidden="false" customHeight="false" outlineLevel="0" collapsed="false">
      <c r="A105" s="26" t="n">
        <v>70.559</v>
      </c>
      <c r="B105" s="16" t="n">
        <v>73.0121</v>
      </c>
    </row>
    <row r="106" customFormat="false" ht="16.25" hidden="false" customHeight="false" outlineLevel="0" collapsed="false">
      <c r="A106" s="27" t="n">
        <v>43.725</v>
      </c>
      <c r="B106" s="18" t="n">
        <v>47.4726</v>
      </c>
    </row>
    <row r="108" customFormat="false" ht="16.25" hidden="false" customHeight="false" outlineLevel="0" collapsed="false">
      <c r="A108" s="2" t="s">
        <v>68</v>
      </c>
      <c r="B108" s="1" t="s">
        <v>69</v>
      </c>
    </row>
    <row r="109" customFormat="false" ht="15.5" hidden="false" customHeight="false" outlineLevel="0" collapsed="false">
      <c r="A109" s="4" t="s">
        <v>70</v>
      </c>
      <c r="B109" s="21" t="s">
        <v>71</v>
      </c>
      <c r="C109" s="21" t="s">
        <v>72</v>
      </c>
      <c r="D109" s="59" t="s">
        <v>73</v>
      </c>
      <c r="E109" s="59" t="s">
        <v>74</v>
      </c>
      <c r="F109" s="21" t="s">
        <v>75</v>
      </c>
      <c r="G109" s="22" t="s">
        <v>76</v>
      </c>
    </row>
    <row r="110" customFormat="false" ht="15.5" hidden="false" customHeight="false" outlineLevel="0" collapsed="false">
      <c r="A110" s="54" t="n">
        <v>78.0855</v>
      </c>
      <c r="B110" s="60" t="n">
        <v>95.8453</v>
      </c>
      <c r="C110" s="60" t="n">
        <v>126.1307</v>
      </c>
      <c r="D110" s="61" t="n">
        <v>162.8321</v>
      </c>
      <c r="E110" s="60" t="n">
        <v>136.7471</v>
      </c>
      <c r="F110" s="61" t="n">
        <v>76.4362</v>
      </c>
      <c r="G110" s="57" t="n">
        <v>79.2809</v>
      </c>
    </row>
    <row r="111" customFormat="false" ht="15.5" hidden="false" customHeight="false" outlineLevel="0" collapsed="false">
      <c r="A111" s="54" t="n">
        <v>77.4394</v>
      </c>
      <c r="B111" s="60" t="n">
        <v>99.2506</v>
      </c>
      <c r="C111" s="60" t="n">
        <v>114.661</v>
      </c>
      <c r="D111" s="61" t="n">
        <v>175.7317</v>
      </c>
      <c r="E111" s="60" t="n">
        <v>127.9483</v>
      </c>
      <c r="F111" s="61" t="n">
        <v>100.8961</v>
      </c>
      <c r="G111" s="57" t="n">
        <v>86.1296</v>
      </c>
    </row>
    <row r="112" customFormat="false" ht="15.5" hidden="false" customHeight="false" outlineLevel="0" collapsed="false">
      <c r="A112" s="54" t="n">
        <v>81.7739</v>
      </c>
      <c r="B112" s="60" t="n">
        <v>85.8068</v>
      </c>
      <c r="C112" s="60" t="n">
        <v>74.6781</v>
      </c>
      <c r="D112" s="61" t="n">
        <v>110.2475</v>
      </c>
      <c r="E112" s="15"/>
      <c r="F112" s="61" t="n">
        <v>159.8012</v>
      </c>
      <c r="G112" s="62"/>
    </row>
    <row r="113" customFormat="false" ht="15.5" hidden="false" customHeight="false" outlineLevel="0" collapsed="false">
      <c r="A113" s="54" t="n">
        <v>86.9509</v>
      </c>
      <c r="B113" s="60" t="n">
        <v>94.9886</v>
      </c>
      <c r="C113" s="60" t="n">
        <v>74.8854</v>
      </c>
      <c r="D113" s="61" t="n">
        <v>113.3268</v>
      </c>
      <c r="E113" s="15"/>
      <c r="F113" s="61" t="n">
        <v>167.0362</v>
      </c>
      <c r="G113" s="62"/>
    </row>
    <row r="114" customFormat="false" ht="15.5" hidden="false" customHeight="false" outlineLevel="0" collapsed="false">
      <c r="A114" s="54" t="n">
        <v>74.5687</v>
      </c>
      <c r="B114" s="60" t="n">
        <v>31.4829</v>
      </c>
      <c r="C114" s="60" t="n">
        <v>166.3767</v>
      </c>
      <c r="D114" s="61" t="n">
        <v>95.0892</v>
      </c>
      <c r="E114" s="15"/>
      <c r="F114" s="61" t="n">
        <v>93.8035</v>
      </c>
      <c r="G114" s="62"/>
    </row>
    <row r="115" customFormat="false" ht="15.5" hidden="false" customHeight="false" outlineLevel="0" collapsed="false">
      <c r="A115" s="54" t="n">
        <v>59.9676</v>
      </c>
      <c r="B115" s="60" t="n">
        <v>60.1001</v>
      </c>
      <c r="C115" s="60" t="n">
        <v>110.0245</v>
      </c>
      <c r="D115" s="61" t="n">
        <v>101.1138</v>
      </c>
      <c r="E115" s="15"/>
      <c r="F115" s="61" t="n">
        <v>112.8212</v>
      </c>
      <c r="G115" s="62"/>
    </row>
    <row r="116" customFormat="false" ht="15.5" hidden="false" customHeight="false" outlineLevel="0" collapsed="false">
      <c r="A116" s="54" t="n">
        <v>21.6609</v>
      </c>
      <c r="B116" s="60" t="n">
        <v>58.8014</v>
      </c>
      <c r="C116" s="60" t="n">
        <v>172.1364</v>
      </c>
      <c r="D116" s="15"/>
      <c r="E116" s="15"/>
      <c r="F116" s="61" t="n">
        <v>157.1802</v>
      </c>
      <c r="G116" s="62"/>
    </row>
    <row r="117" customFormat="false" ht="15.5" hidden="false" customHeight="false" outlineLevel="0" collapsed="false">
      <c r="A117" s="54" t="n">
        <v>32.9537</v>
      </c>
      <c r="B117" s="60" t="n">
        <v>88.3613</v>
      </c>
      <c r="C117" s="60" t="n">
        <v>121.8694</v>
      </c>
      <c r="D117" s="15"/>
      <c r="E117" s="15"/>
      <c r="F117" s="61" t="n">
        <v>151.5131</v>
      </c>
      <c r="G117" s="62"/>
    </row>
    <row r="118" customFormat="false" ht="15.5" hidden="false" customHeight="false" outlineLevel="0" collapsed="false">
      <c r="A118" s="54" t="n">
        <v>73.0121</v>
      </c>
      <c r="B118" s="60" t="n">
        <v>98.1244</v>
      </c>
      <c r="C118" s="60" t="n">
        <v>113.4944</v>
      </c>
      <c r="D118" s="15"/>
      <c r="E118" s="15"/>
      <c r="F118" s="63"/>
      <c r="G118" s="62"/>
    </row>
    <row r="119" customFormat="false" ht="15.5" hidden="false" customHeight="false" outlineLevel="0" collapsed="false">
      <c r="A119" s="54" t="n">
        <v>47.4726</v>
      </c>
      <c r="B119" s="60" t="n">
        <v>98.0929</v>
      </c>
      <c r="C119" s="60" t="n">
        <v>111.0896</v>
      </c>
      <c r="D119" s="15"/>
      <c r="E119" s="15"/>
      <c r="F119" s="63"/>
      <c r="G119" s="62"/>
    </row>
    <row r="120" s="58" customFormat="true" ht="15.5" hidden="false" customHeight="false" outlineLevel="0" collapsed="false">
      <c r="A120" s="64"/>
      <c r="B120" s="63"/>
      <c r="C120" s="61" t="n">
        <v>116.0474</v>
      </c>
      <c r="D120" s="63"/>
      <c r="E120" s="63"/>
      <c r="F120" s="63"/>
      <c r="G120" s="62"/>
    </row>
    <row r="121" customFormat="false" ht="15.5" hidden="false" customHeight="false" outlineLevel="0" collapsed="false">
      <c r="A121" s="26"/>
      <c r="B121" s="15"/>
      <c r="C121" s="60" t="n">
        <v>133.6938</v>
      </c>
      <c r="D121" s="15"/>
      <c r="E121" s="15"/>
      <c r="F121" s="15"/>
      <c r="G121" s="16"/>
    </row>
    <row r="122" customFormat="false" ht="15.5" hidden="false" customHeight="false" outlineLevel="0" collapsed="false">
      <c r="A122" s="26"/>
      <c r="B122" s="15"/>
      <c r="C122" s="60" t="n">
        <v>123.3267</v>
      </c>
      <c r="D122" s="15"/>
      <c r="E122" s="15"/>
      <c r="F122" s="15"/>
      <c r="G122" s="16"/>
    </row>
    <row r="123" customFormat="false" ht="15.5" hidden="false" customHeight="false" outlineLevel="0" collapsed="false">
      <c r="A123" s="26"/>
      <c r="B123" s="15"/>
      <c r="C123" s="60" t="n">
        <v>106.5445</v>
      </c>
      <c r="D123" s="15"/>
      <c r="E123" s="15"/>
      <c r="F123" s="15"/>
      <c r="G123" s="16"/>
    </row>
    <row r="124" customFormat="false" ht="15.5" hidden="false" customHeight="false" outlineLevel="0" collapsed="false">
      <c r="A124" s="26"/>
      <c r="B124" s="15"/>
      <c r="C124" s="60" t="n">
        <v>115.393</v>
      </c>
      <c r="D124" s="15"/>
      <c r="E124" s="15"/>
      <c r="F124" s="15"/>
      <c r="G124" s="16"/>
    </row>
    <row r="125" customFormat="false" ht="15.5" hidden="false" customHeight="false" outlineLevel="0" collapsed="false">
      <c r="A125" s="26"/>
      <c r="B125" s="15"/>
      <c r="C125" s="60" t="n">
        <v>110.4072</v>
      </c>
      <c r="D125" s="15"/>
      <c r="E125" s="15"/>
      <c r="F125" s="15"/>
      <c r="G125" s="16"/>
    </row>
    <row r="126" customFormat="false" ht="15.5" hidden="false" customHeight="false" outlineLevel="0" collapsed="false">
      <c r="A126" s="26"/>
      <c r="B126" s="15"/>
      <c r="C126" s="60" t="n">
        <v>96.5112</v>
      </c>
      <c r="D126" s="15"/>
      <c r="E126" s="15"/>
      <c r="F126" s="15"/>
      <c r="G126" s="16"/>
    </row>
    <row r="127" customFormat="false" ht="15.5" hidden="false" customHeight="false" outlineLevel="0" collapsed="false">
      <c r="A127" s="26"/>
      <c r="B127" s="15"/>
      <c r="C127" s="60" t="n">
        <v>111.4454</v>
      </c>
      <c r="D127" s="15"/>
      <c r="E127" s="15"/>
      <c r="F127" s="15"/>
      <c r="G127" s="16"/>
    </row>
    <row r="128" customFormat="false" ht="15.5" hidden="false" customHeight="false" outlineLevel="0" collapsed="false">
      <c r="A128" s="26"/>
      <c r="B128" s="15"/>
      <c r="C128" s="60" t="n">
        <v>88.7806</v>
      </c>
      <c r="D128" s="15"/>
      <c r="E128" s="15"/>
      <c r="F128" s="15"/>
      <c r="G128" s="16"/>
    </row>
    <row r="129" customFormat="false" ht="15.5" hidden="false" customHeight="false" outlineLevel="0" collapsed="false">
      <c r="A129" s="26"/>
      <c r="B129" s="15"/>
      <c r="C129" s="60" t="n">
        <v>92.7359</v>
      </c>
      <c r="D129" s="15"/>
      <c r="E129" s="15"/>
      <c r="F129" s="15"/>
      <c r="G129" s="16"/>
    </row>
    <row r="130" customFormat="false" ht="15.5" hidden="false" customHeight="false" outlineLevel="0" collapsed="false">
      <c r="A130" s="26"/>
      <c r="B130" s="15"/>
      <c r="C130" s="60" t="n">
        <v>109.2271</v>
      </c>
      <c r="D130" s="15"/>
      <c r="E130" s="15"/>
      <c r="F130" s="15"/>
      <c r="G130" s="16"/>
    </row>
    <row r="131" s="58" customFormat="true" ht="15.5" hidden="false" customHeight="false" outlineLevel="0" collapsed="false">
      <c r="A131" s="64"/>
      <c r="B131" s="63"/>
      <c r="C131" s="61" t="n">
        <v>114.9824</v>
      </c>
      <c r="D131" s="63"/>
      <c r="E131" s="63"/>
      <c r="F131" s="63"/>
      <c r="G131" s="62"/>
    </row>
    <row r="132" customFormat="false" ht="15.5" hidden="false" customHeight="false" outlineLevel="0" collapsed="false">
      <c r="A132" s="26"/>
      <c r="B132" s="15"/>
      <c r="C132" s="60" t="n">
        <v>113.5381</v>
      </c>
      <c r="D132" s="15"/>
      <c r="E132" s="15"/>
      <c r="F132" s="15"/>
      <c r="G132" s="16"/>
    </row>
    <row r="133" customFormat="false" ht="15.5" hidden="false" customHeight="false" outlineLevel="0" collapsed="false">
      <c r="A133" s="26"/>
      <c r="B133" s="15"/>
      <c r="C133" s="60" t="n">
        <v>141.432</v>
      </c>
      <c r="D133" s="15"/>
      <c r="E133" s="15"/>
      <c r="F133" s="15"/>
      <c r="G133" s="16"/>
    </row>
    <row r="134" customFormat="false" ht="15.5" hidden="false" customHeight="false" outlineLevel="0" collapsed="false">
      <c r="A134" s="26"/>
      <c r="B134" s="15"/>
      <c r="C134" s="60" t="n">
        <v>176.2019</v>
      </c>
      <c r="D134" s="15"/>
      <c r="E134" s="15"/>
      <c r="F134" s="15"/>
      <c r="G134" s="16"/>
    </row>
    <row r="135" customFormat="false" ht="15.5" hidden="false" customHeight="false" outlineLevel="0" collapsed="false">
      <c r="A135" s="26"/>
      <c r="B135" s="15"/>
      <c r="C135" s="60" t="n">
        <v>127.5836</v>
      </c>
      <c r="D135" s="15"/>
      <c r="E135" s="15"/>
      <c r="F135" s="15"/>
      <c r="G135" s="16"/>
    </row>
    <row r="136" customFormat="false" ht="15.5" hidden="false" customHeight="false" outlineLevel="0" collapsed="false">
      <c r="A136" s="26"/>
      <c r="B136" s="15"/>
      <c r="C136" s="60" t="n">
        <v>105.683</v>
      </c>
      <c r="D136" s="15"/>
      <c r="E136" s="15"/>
      <c r="F136" s="15"/>
      <c r="G136" s="16"/>
    </row>
    <row r="137" s="58" customFormat="true" ht="15.5" hidden="false" customHeight="false" outlineLevel="0" collapsed="false">
      <c r="A137" s="64"/>
      <c r="B137" s="63"/>
      <c r="C137" s="61" t="n">
        <v>102.8523</v>
      </c>
      <c r="D137" s="63"/>
      <c r="E137" s="63"/>
      <c r="F137" s="63"/>
      <c r="G137" s="62"/>
    </row>
    <row r="138" customFormat="false" ht="15.5" hidden="false" customHeight="false" outlineLevel="0" collapsed="false">
      <c r="A138" s="26"/>
      <c r="B138" s="15"/>
      <c r="C138" s="60" t="n">
        <v>94.0284</v>
      </c>
      <c r="D138" s="15"/>
      <c r="E138" s="15"/>
      <c r="F138" s="15"/>
      <c r="G138" s="16"/>
    </row>
    <row r="139" customFormat="false" ht="15.5" hidden="false" customHeight="false" outlineLevel="0" collapsed="false">
      <c r="A139" s="26"/>
      <c r="B139" s="15"/>
      <c r="C139" s="60" t="n">
        <v>88.5906</v>
      </c>
      <c r="D139" s="15"/>
      <c r="E139" s="15"/>
      <c r="F139" s="15"/>
      <c r="G139" s="16"/>
    </row>
    <row r="140" customFormat="false" ht="15.5" hidden="false" customHeight="false" outlineLevel="0" collapsed="false">
      <c r="A140" s="26"/>
      <c r="B140" s="15"/>
      <c r="C140" s="60" t="n">
        <v>90.4277</v>
      </c>
      <c r="D140" s="15"/>
      <c r="E140" s="15"/>
      <c r="F140" s="15"/>
      <c r="G140" s="16"/>
    </row>
    <row r="141" s="58" customFormat="true" ht="15.5" hidden="false" customHeight="false" outlineLevel="0" collapsed="false">
      <c r="A141" s="64"/>
      <c r="B141" s="63"/>
      <c r="C141" s="61" t="n">
        <v>103.2958</v>
      </c>
      <c r="D141" s="63"/>
      <c r="E141" s="63"/>
      <c r="F141" s="63"/>
      <c r="G141" s="62"/>
    </row>
    <row r="142" customFormat="false" ht="15.5" hidden="false" customHeight="false" outlineLevel="0" collapsed="false">
      <c r="A142" s="26"/>
      <c r="B142" s="15"/>
      <c r="C142" s="60" t="n">
        <v>123.5904</v>
      </c>
      <c r="D142" s="15"/>
      <c r="E142" s="15"/>
      <c r="F142" s="15"/>
      <c r="G142" s="16"/>
    </row>
    <row r="143" customFormat="false" ht="15.5" hidden="false" customHeight="false" outlineLevel="0" collapsed="false">
      <c r="A143" s="26"/>
      <c r="B143" s="15"/>
      <c r="C143" s="60" t="n">
        <v>124.7638</v>
      </c>
      <c r="D143" s="15"/>
      <c r="E143" s="15"/>
      <c r="F143" s="15"/>
      <c r="G143" s="16"/>
    </row>
    <row r="144" customFormat="false" ht="15.5" hidden="false" customHeight="false" outlineLevel="0" collapsed="false">
      <c r="A144" s="26"/>
      <c r="B144" s="15"/>
      <c r="C144" s="60" t="n">
        <v>118.7722</v>
      </c>
      <c r="D144" s="15"/>
      <c r="E144" s="15"/>
      <c r="F144" s="15"/>
      <c r="G144" s="16"/>
    </row>
    <row r="145" customFormat="false" ht="15.5" hidden="false" customHeight="false" outlineLevel="0" collapsed="false">
      <c r="A145" s="26"/>
      <c r="B145" s="15"/>
      <c r="C145" s="60" t="n">
        <v>128.4966</v>
      </c>
      <c r="D145" s="15"/>
      <c r="E145" s="15"/>
      <c r="F145" s="15"/>
      <c r="G145" s="16"/>
    </row>
    <row r="146" customFormat="false" ht="15.5" hidden="false" customHeight="false" outlineLevel="0" collapsed="false">
      <c r="A146" s="26"/>
      <c r="B146" s="15"/>
      <c r="C146" s="60" t="n">
        <v>117.723</v>
      </c>
      <c r="D146" s="15"/>
      <c r="E146" s="15"/>
      <c r="F146" s="15"/>
      <c r="G146" s="16"/>
    </row>
    <row r="147" s="58" customFormat="true" ht="15.5" hidden="false" customHeight="false" outlineLevel="0" collapsed="false">
      <c r="A147" s="64"/>
      <c r="B147" s="63"/>
      <c r="C147" s="61" t="n">
        <v>132.3271</v>
      </c>
      <c r="D147" s="63"/>
      <c r="E147" s="63"/>
      <c r="F147" s="63"/>
      <c r="G147" s="62"/>
    </row>
    <row r="148" customFormat="false" ht="15.5" hidden="false" customHeight="false" outlineLevel="0" collapsed="false">
      <c r="A148" s="26"/>
      <c r="B148" s="15"/>
      <c r="C148" s="60" t="n">
        <v>110.2636</v>
      </c>
      <c r="D148" s="15"/>
      <c r="E148" s="15"/>
      <c r="F148" s="15"/>
      <c r="G148" s="16"/>
    </row>
    <row r="149" customFormat="false" ht="15.5" hidden="false" customHeight="false" outlineLevel="0" collapsed="false">
      <c r="A149" s="26"/>
      <c r="B149" s="15"/>
      <c r="C149" s="60" t="n">
        <v>110.0909</v>
      </c>
      <c r="D149" s="15"/>
      <c r="E149" s="15"/>
      <c r="F149" s="15"/>
      <c r="G149" s="16"/>
    </row>
    <row r="150" customFormat="false" ht="15.5" hidden="false" customHeight="false" outlineLevel="0" collapsed="false">
      <c r="A150" s="26"/>
      <c r="B150" s="15"/>
      <c r="C150" s="60" t="n">
        <v>139.2591</v>
      </c>
      <c r="D150" s="15"/>
      <c r="E150" s="15"/>
      <c r="F150" s="15"/>
      <c r="G150" s="16"/>
    </row>
    <row r="151" customFormat="false" ht="15.5" hidden="false" customHeight="false" outlineLevel="0" collapsed="false">
      <c r="A151" s="26"/>
      <c r="B151" s="15"/>
      <c r="C151" s="60" t="n">
        <v>113.2967</v>
      </c>
      <c r="D151" s="15"/>
      <c r="E151" s="15"/>
      <c r="F151" s="15"/>
      <c r="G151" s="16"/>
    </row>
    <row r="152" customFormat="false" ht="15.5" hidden="false" customHeight="false" outlineLevel="0" collapsed="false">
      <c r="A152" s="26"/>
      <c r="B152" s="15"/>
      <c r="C152" s="60" t="n">
        <v>93.27</v>
      </c>
      <c r="D152" s="15"/>
      <c r="E152" s="15"/>
      <c r="F152" s="15"/>
      <c r="G152" s="16"/>
    </row>
    <row r="153" customFormat="false" ht="15.5" hidden="false" customHeight="false" outlineLevel="0" collapsed="false">
      <c r="A153" s="26"/>
      <c r="B153" s="15"/>
      <c r="C153" s="60" t="n">
        <v>99.2884</v>
      </c>
      <c r="D153" s="15"/>
      <c r="E153" s="15"/>
      <c r="F153" s="15"/>
      <c r="G153" s="16"/>
    </row>
    <row r="154" customFormat="false" ht="15.5" hidden="false" customHeight="false" outlineLevel="0" collapsed="false">
      <c r="A154" s="26"/>
      <c r="B154" s="15"/>
      <c r="C154" s="60" t="n">
        <v>113.6638</v>
      </c>
      <c r="D154" s="15"/>
      <c r="E154" s="15"/>
      <c r="F154" s="15"/>
      <c r="G154" s="16"/>
    </row>
    <row r="155" customFormat="false" ht="15.5" hidden="false" customHeight="false" outlineLevel="0" collapsed="false">
      <c r="A155" s="26"/>
      <c r="B155" s="15"/>
      <c r="C155" s="60" t="n">
        <v>111.3418</v>
      </c>
      <c r="D155" s="15"/>
      <c r="E155" s="15"/>
      <c r="F155" s="15"/>
      <c r="G155" s="16"/>
    </row>
    <row r="156" customFormat="false" ht="15.5" hidden="false" customHeight="false" outlineLevel="0" collapsed="false">
      <c r="A156" s="26"/>
      <c r="B156" s="15"/>
      <c r="C156" s="60" t="n">
        <v>106.5568</v>
      </c>
      <c r="D156" s="15"/>
      <c r="E156" s="15"/>
      <c r="F156" s="15"/>
      <c r="G156" s="16"/>
    </row>
    <row r="157" customFormat="false" ht="15.5" hidden="false" customHeight="false" outlineLevel="0" collapsed="false">
      <c r="A157" s="26"/>
      <c r="B157" s="15"/>
      <c r="C157" s="60" t="n">
        <v>112.3588</v>
      </c>
      <c r="D157" s="15"/>
      <c r="E157" s="15"/>
      <c r="F157" s="15"/>
      <c r="G157" s="16"/>
    </row>
    <row r="158" customFormat="false" ht="15.5" hidden="false" customHeight="false" outlineLevel="0" collapsed="false">
      <c r="A158" s="26"/>
      <c r="B158" s="15"/>
      <c r="C158" s="60" t="n">
        <v>114.2268</v>
      </c>
      <c r="D158" s="15"/>
      <c r="E158" s="15"/>
      <c r="F158" s="15"/>
      <c r="G158" s="16"/>
    </row>
    <row r="159" customFormat="false" ht="15.5" hidden="false" customHeight="false" outlineLevel="0" collapsed="false">
      <c r="A159" s="26"/>
      <c r="B159" s="15"/>
      <c r="C159" s="60" t="n">
        <v>111.5888</v>
      </c>
      <c r="D159" s="15"/>
      <c r="E159" s="15"/>
      <c r="F159" s="15"/>
      <c r="G159" s="16"/>
    </row>
    <row r="160" customFormat="false" ht="15.5" hidden="false" customHeight="false" outlineLevel="0" collapsed="false">
      <c r="A160" s="26"/>
      <c r="B160" s="15"/>
      <c r="C160" s="60" t="n">
        <v>109.9462</v>
      </c>
      <c r="D160" s="15"/>
      <c r="E160" s="15"/>
      <c r="F160" s="15"/>
      <c r="G160" s="16"/>
    </row>
    <row r="161" customFormat="false" ht="15.5" hidden="false" customHeight="false" outlineLevel="0" collapsed="false">
      <c r="A161" s="26"/>
      <c r="B161" s="15"/>
      <c r="C161" s="60" t="n">
        <v>98.8114</v>
      </c>
      <c r="D161" s="15"/>
      <c r="E161" s="15"/>
      <c r="F161" s="15"/>
      <c r="G161" s="16"/>
    </row>
    <row r="162" customFormat="false" ht="15.5" hidden="false" customHeight="false" outlineLevel="0" collapsed="false">
      <c r="A162" s="26"/>
      <c r="B162" s="15"/>
      <c r="C162" s="60" t="n">
        <v>160.9253</v>
      </c>
      <c r="D162" s="15"/>
      <c r="E162" s="15"/>
      <c r="F162" s="15"/>
      <c r="G162" s="16"/>
    </row>
    <row r="163" s="58" customFormat="true" ht="15.5" hidden="false" customHeight="false" outlineLevel="0" collapsed="false">
      <c r="A163" s="64"/>
      <c r="B163" s="63"/>
      <c r="C163" s="61" t="n">
        <v>126.651</v>
      </c>
      <c r="D163" s="63"/>
      <c r="E163" s="63"/>
      <c r="F163" s="63"/>
      <c r="G163" s="62"/>
    </row>
    <row r="164" customFormat="false" ht="15.5" hidden="false" customHeight="false" outlineLevel="0" collapsed="false">
      <c r="A164" s="26"/>
      <c r="B164" s="15"/>
      <c r="C164" s="60" t="n">
        <v>108.5449</v>
      </c>
      <c r="D164" s="15"/>
      <c r="E164" s="15"/>
      <c r="F164" s="15"/>
      <c r="G164" s="16"/>
    </row>
    <row r="165" customFormat="false" ht="15.5" hidden="false" customHeight="false" outlineLevel="0" collapsed="false">
      <c r="A165" s="26"/>
      <c r="B165" s="15"/>
      <c r="C165" s="60" t="n">
        <v>96.9292</v>
      </c>
      <c r="D165" s="15"/>
      <c r="E165" s="15"/>
      <c r="F165" s="15"/>
      <c r="G165" s="16"/>
    </row>
    <row r="166" customFormat="false" ht="15.5" hidden="false" customHeight="false" outlineLevel="0" collapsed="false">
      <c r="A166" s="26"/>
      <c r="B166" s="15"/>
      <c r="C166" s="60" t="n">
        <v>87.0521</v>
      </c>
      <c r="D166" s="15"/>
      <c r="E166" s="15"/>
      <c r="F166" s="15"/>
      <c r="G166" s="16"/>
    </row>
    <row r="167" customFormat="false" ht="15.5" hidden="false" customHeight="false" outlineLevel="0" collapsed="false">
      <c r="A167" s="26"/>
      <c r="B167" s="15"/>
      <c r="C167" s="60" t="n">
        <v>100.3398</v>
      </c>
      <c r="D167" s="15"/>
      <c r="E167" s="15"/>
      <c r="F167" s="15"/>
      <c r="G167" s="16"/>
    </row>
    <row r="168" customFormat="false" ht="15.5" hidden="false" customHeight="false" outlineLevel="0" collapsed="false">
      <c r="A168" s="26"/>
      <c r="B168" s="15"/>
      <c r="C168" s="60" t="n">
        <v>104.2299</v>
      </c>
      <c r="D168" s="15"/>
      <c r="E168" s="15"/>
      <c r="F168" s="15"/>
      <c r="G168" s="16"/>
    </row>
    <row r="169" customFormat="false" ht="15.5" hidden="false" customHeight="false" outlineLevel="0" collapsed="false">
      <c r="A169" s="26"/>
      <c r="B169" s="15"/>
      <c r="C169" s="60" t="n">
        <v>96.3555</v>
      </c>
      <c r="D169" s="15"/>
      <c r="E169" s="15"/>
      <c r="F169" s="15"/>
      <c r="G169" s="16"/>
    </row>
    <row r="170" customFormat="false" ht="15.5" hidden="false" customHeight="false" outlineLevel="0" collapsed="false">
      <c r="A170" s="26"/>
      <c r="B170" s="15"/>
      <c r="C170" s="61" t="n">
        <v>99.6676</v>
      </c>
      <c r="D170" s="15"/>
      <c r="E170" s="15"/>
      <c r="F170" s="15"/>
      <c r="G170" s="16"/>
    </row>
    <row r="171" customFormat="false" ht="16.25" hidden="false" customHeight="false" outlineLevel="0" collapsed="false">
      <c r="A171" s="27"/>
      <c r="B171" s="17"/>
      <c r="C171" s="65" t="n">
        <v>90.42</v>
      </c>
      <c r="D171" s="17"/>
      <c r="E171" s="17"/>
      <c r="F171" s="17"/>
      <c r="G171" s="18"/>
    </row>
    <row r="172" customFormat="false" ht="15.5" hidden="false" customHeight="false" outlineLevel="0" collapsed="false">
      <c r="C172" s="66"/>
    </row>
    <row r="174" customFormat="false" ht="17.75" hidden="false" customHeight="false" outlineLevel="0" collapsed="false">
      <c r="A174" s="2" t="s">
        <v>77</v>
      </c>
      <c r="B174" s="1" t="s">
        <v>78</v>
      </c>
    </row>
    <row r="175" customFormat="false" ht="15.5" hidden="false" customHeight="false" outlineLevel="0" collapsed="false">
      <c r="A175" s="67"/>
      <c r="B175" s="68" t="s">
        <v>6</v>
      </c>
      <c r="C175" s="68"/>
      <c r="D175" s="68"/>
      <c r="E175" s="68"/>
      <c r="F175" s="68"/>
      <c r="G175" s="69" t="s">
        <v>26</v>
      </c>
      <c r="H175" s="69"/>
      <c r="I175" s="69"/>
      <c r="J175" s="69"/>
      <c r="K175" s="69"/>
    </row>
    <row r="176" customFormat="false" ht="15.5" hidden="false" customHeight="false" outlineLevel="0" collapsed="false">
      <c r="A176" s="70" t="s">
        <v>79</v>
      </c>
      <c r="B176" s="71" t="s">
        <v>80</v>
      </c>
      <c r="C176" s="71" t="s">
        <v>81</v>
      </c>
      <c r="D176" s="71" t="s">
        <v>82</v>
      </c>
      <c r="E176" s="71" t="s">
        <v>83</v>
      </c>
      <c r="F176" s="71" t="s">
        <v>84</v>
      </c>
      <c r="G176" s="71" t="s">
        <v>80</v>
      </c>
      <c r="H176" s="71" t="s">
        <v>81</v>
      </c>
      <c r="I176" s="71" t="s">
        <v>82</v>
      </c>
      <c r="J176" s="71" t="s">
        <v>83</v>
      </c>
      <c r="K176" s="71" t="s">
        <v>84</v>
      </c>
    </row>
    <row r="177" customFormat="false" ht="15.5" hidden="false" customHeight="false" outlineLevel="0" collapsed="false">
      <c r="A177" s="72" t="n">
        <v>10</v>
      </c>
      <c r="B177" s="71" t="n">
        <v>43.363872</v>
      </c>
      <c r="C177" s="71" t="n">
        <v>12.920166</v>
      </c>
      <c r="D177" s="71" t="n">
        <v>13.864486</v>
      </c>
      <c r="E177" s="71" t="n">
        <v>1.669908</v>
      </c>
      <c r="F177" s="71" t="n">
        <v>31.301721</v>
      </c>
      <c r="G177" s="71" t="n">
        <v>15.6643</v>
      </c>
      <c r="H177" s="71" t="n">
        <v>19.0088335</v>
      </c>
      <c r="I177" s="71" t="n">
        <v>5.26</v>
      </c>
      <c r="J177" s="71" t="n">
        <v>0</v>
      </c>
      <c r="K177" s="73" t="n">
        <v>18.41895</v>
      </c>
    </row>
    <row r="178" customFormat="false" ht="15.5" hidden="false" customHeight="false" outlineLevel="0" collapsed="false">
      <c r="A178" s="72" t="n">
        <v>13</v>
      </c>
      <c r="B178" s="71" t="n">
        <v>55.5574545</v>
      </c>
      <c r="C178" s="71" t="n">
        <v>26.6484375</v>
      </c>
      <c r="D178" s="71" t="n">
        <v>16.57725</v>
      </c>
      <c r="E178" s="71" t="n">
        <v>35.7267915</v>
      </c>
      <c r="F178" s="71" t="n">
        <v>56.07764</v>
      </c>
      <c r="G178" s="71" t="n">
        <v>22.3609815</v>
      </c>
      <c r="H178" s="71" t="n">
        <v>20.135497</v>
      </c>
      <c r="I178" s="71" t="n">
        <v>14.656488</v>
      </c>
      <c r="J178" s="71" t="n">
        <v>6.974464</v>
      </c>
      <c r="K178" s="73" t="n">
        <v>19.361664</v>
      </c>
    </row>
    <row r="179" customFormat="false" ht="15.5" hidden="false" customHeight="false" outlineLevel="0" collapsed="false">
      <c r="A179" s="72" t="n">
        <v>16</v>
      </c>
      <c r="B179" s="71" t="n">
        <v>87.030581</v>
      </c>
      <c r="C179" s="71" t="n">
        <v>27.7885125</v>
      </c>
      <c r="D179" s="71" t="n">
        <v>26.375382</v>
      </c>
      <c r="E179" s="71" t="n">
        <v>23.646258</v>
      </c>
      <c r="F179" s="71" t="n">
        <v>83.79133</v>
      </c>
      <c r="G179" s="71" t="n">
        <v>74.071584</v>
      </c>
      <c r="H179" s="71" t="n">
        <v>21.337164</v>
      </c>
      <c r="I179" s="71" t="n">
        <v>15.466373</v>
      </c>
      <c r="J179" s="71" t="n">
        <v>8.6626375</v>
      </c>
      <c r="K179" s="73" t="n">
        <v>47.601099</v>
      </c>
    </row>
    <row r="180" customFormat="false" ht="15.5" hidden="false" customHeight="false" outlineLevel="0" collapsed="false">
      <c r="A180" s="72" t="n">
        <v>19</v>
      </c>
      <c r="B180" s="71" t="n">
        <v>143.75</v>
      </c>
      <c r="C180" s="71" t="n">
        <v>76.9001345</v>
      </c>
      <c r="D180" s="71" t="n">
        <v>81.657856</v>
      </c>
      <c r="E180" s="71" t="n">
        <v>64.3385925</v>
      </c>
      <c r="F180" s="71" t="n">
        <v>320.01145</v>
      </c>
      <c r="G180" s="71" t="n">
        <v>77.134698</v>
      </c>
      <c r="H180" s="71" t="n">
        <v>15.913378</v>
      </c>
      <c r="I180" s="71" t="n">
        <v>16.2745605</v>
      </c>
      <c r="J180" s="71" t="n">
        <v>17.6418</v>
      </c>
      <c r="K180" s="73" t="n">
        <v>73.595816</v>
      </c>
    </row>
    <row r="181" customFormat="false" ht="15.5" hidden="false" customHeight="false" outlineLevel="0" collapsed="false">
      <c r="A181" s="72" t="n">
        <v>22</v>
      </c>
      <c r="B181" s="71" t="n">
        <v>170.3944</v>
      </c>
      <c r="C181" s="71" t="n">
        <v>88.987626</v>
      </c>
      <c r="D181" s="71" t="n">
        <v>211.56534</v>
      </c>
      <c r="E181" s="71" t="n">
        <v>139.67971</v>
      </c>
      <c r="F181" s="71" t="n">
        <v>263.8968255</v>
      </c>
      <c r="G181" s="71" t="n">
        <v>70.7096</v>
      </c>
      <c r="H181" s="71" t="n">
        <v>19.6961625</v>
      </c>
      <c r="I181" s="71" t="n">
        <v>39.75565</v>
      </c>
      <c r="J181" s="71" t="n">
        <v>45.752992</v>
      </c>
      <c r="K181" s="73" t="n">
        <v>62.84605</v>
      </c>
    </row>
    <row r="182" customFormat="false" ht="15.5" hidden="false" customHeight="false" outlineLevel="0" collapsed="false">
      <c r="A182" s="72" t="n">
        <v>25</v>
      </c>
      <c r="B182" s="71" t="n">
        <v>198.250416</v>
      </c>
      <c r="C182" s="71" t="n">
        <v>146.3749205</v>
      </c>
      <c r="D182" s="71" t="n">
        <v>273.7214205</v>
      </c>
      <c r="E182" s="71" t="n">
        <v>141.813007</v>
      </c>
      <c r="F182" s="71" t="n">
        <v>319.725</v>
      </c>
      <c r="G182" s="71" t="n">
        <v>99.0741535</v>
      </c>
      <c r="H182" s="71" t="n">
        <v>22.2340625</v>
      </c>
      <c r="I182" s="71" t="n">
        <v>32.477004</v>
      </c>
      <c r="J182" s="71" t="n">
        <v>78.94035</v>
      </c>
      <c r="K182" s="73" t="n">
        <v>114.12</v>
      </c>
    </row>
    <row r="183" customFormat="false" ht="15.5" hidden="false" customHeight="false" outlineLevel="0" collapsed="false">
      <c r="A183" s="72" t="n">
        <v>28</v>
      </c>
      <c r="B183" s="71" t="n">
        <v>225.56216</v>
      </c>
      <c r="C183" s="71" t="n">
        <v>230.438644</v>
      </c>
      <c r="D183" s="71" t="n">
        <v>349.6878</v>
      </c>
      <c r="E183" s="71" t="n">
        <v>104.4129225</v>
      </c>
      <c r="F183" s="71" t="n">
        <v>381.077585</v>
      </c>
      <c r="G183" s="71" t="n">
        <v>108.08505</v>
      </c>
      <c r="H183" s="71" t="n">
        <v>87.9555915</v>
      </c>
      <c r="I183" s="71" t="n">
        <v>104.2603785</v>
      </c>
      <c r="J183" s="71" t="n">
        <v>91.687502</v>
      </c>
      <c r="K183" s="73" t="n">
        <v>300.37005</v>
      </c>
    </row>
    <row r="184" customFormat="false" ht="15.5" hidden="false" customHeight="false" outlineLevel="0" collapsed="false">
      <c r="A184" s="72" t="n">
        <v>31</v>
      </c>
      <c r="B184" s="71" t="n">
        <v>311.740464</v>
      </c>
      <c r="C184" s="71" t="n">
        <v>228.8800125</v>
      </c>
      <c r="D184" s="71" t="n">
        <v>560.99822</v>
      </c>
      <c r="E184" s="71" t="n">
        <v>187.875408</v>
      </c>
      <c r="F184" s="71" t="n">
        <v>646.211808</v>
      </c>
      <c r="G184" s="71" t="n">
        <v>96.1454435</v>
      </c>
      <c r="H184" s="71" t="n">
        <v>73.361673</v>
      </c>
      <c r="I184" s="71" t="n">
        <v>108.33462</v>
      </c>
      <c r="J184" s="71" t="n">
        <v>116.82</v>
      </c>
      <c r="K184" s="73" t="n">
        <v>420.111875</v>
      </c>
    </row>
    <row r="185" customFormat="false" ht="16.25" hidden="false" customHeight="false" outlineLevel="0" collapsed="false">
      <c r="A185" s="74" t="n">
        <v>34</v>
      </c>
      <c r="B185" s="75" t="n">
        <v>431.0046015</v>
      </c>
      <c r="C185" s="75" t="n">
        <v>346.248576</v>
      </c>
      <c r="D185" s="75" t="n">
        <v>746.416935</v>
      </c>
      <c r="E185" s="75" t="n">
        <v>344.8633725</v>
      </c>
      <c r="F185" s="75" t="n">
        <v>955.4731875</v>
      </c>
      <c r="G185" s="75" t="n">
        <v>84.53908</v>
      </c>
      <c r="H185" s="75" t="n">
        <v>63.0724725</v>
      </c>
      <c r="I185" s="75" t="n">
        <v>77.0697975</v>
      </c>
      <c r="J185" s="75" t="n">
        <v>272.2315995</v>
      </c>
      <c r="K185" s="76" t="n">
        <v>334.0288965</v>
      </c>
    </row>
    <row r="186" customFormat="false" ht="15.5" hidden="false" customHeight="false" outlineLevel="0" collapsed="false">
      <c r="A186" s="77"/>
      <c r="B186" s="77"/>
      <c r="C186" s="77"/>
      <c r="D186" s="77"/>
      <c r="E186" s="77"/>
      <c r="F186" s="77"/>
      <c r="G186" s="77"/>
      <c r="H186" s="77"/>
      <c r="I186" s="77"/>
      <c r="J186" s="77"/>
      <c r="K186" s="77"/>
    </row>
    <row r="187" customFormat="false" ht="16.25" hidden="false" customHeight="false" outlineLevel="0" collapsed="false">
      <c r="A187" s="2" t="s">
        <v>85</v>
      </c>
      <c r="B187" s="77" t="s">
        <v>86</v>
      </c>
      <c r="C187" s="77"/>
      <c r="D187" s="77"/>
      <c r="E187" s="77"/>
      <c r="F187" s="77"/>
      <c r="G187" s="77"/>
      <c r="H187" s="77"/>
      <c r="I187" s="77"/>
      <c r="J187" s="77"/>
      <c r="K187" s="77"/>
    </row>
    <row r="188" customFormat="false" ht="15.5" hidden="false" customHeight="false" outlineLevel="0" collapsed="false">
      <c r="A188" s="4" t="s">
        <v>6</v>
      </c>
      <c r="B188" s="78" t="n">
        <v>0.5178</v>
      </c>
      <c r="C188" s="78" t="n">
        <v>0.2603</v>
      </c>
      <c r="D188" s="78" t="n">
        <v>0.8358</v>
      </c>
      <c r="E188" s="78" t="n">
        <v>0.0958</v>
      </c>
      <c r="F188" s="79" t="n">
        <v>0.9655</v>
      </c>
      <c r="G188" s="77"/>
      <c r="H188" s="77"/>
      <c r="I188" s="77"/>
      <c r="J188" s="77"/>
      <c r="K188" s="77"/>
    </row>
    <row r="189" customFormat="false" ht="16.25" hidden="false" customHeight="false" outlineLevel="0" collapsed="false">
      <c r="A189" s="27" t="s">
        <v>26</v>
      </c>
      <c r="B189" s="11" t="n">
        <v>0.1099</v>
      </c>
      <c r="C189" s="11" t="n">
        <v>0.1252</v>
      </c>
      <c r="D189" s="11" t="n">
        <v>0.0365</v>
      </c>
      <c r="E189" s="11" t="n">
        <v>0.1388</v>
      </c>
      <c r="F189" s="12" t="n">
        <v>0.2164</v>
      </c>
      <c r="G189" s="77"/>
      <c r="H189" s="77"/>
      <c r="I189" s="77"/>
      <c r="J189" s="77"/>
      <c r="K189" s="77"/>
    </row>
    <row r="190" customFormat="false" ht="15.5" hidden="false" customHeight="false" outlineLevel="0" collapsed="false">
      <c r="A190" s="77"/>
      <c r="B190" s="77"/>
      <c r="C190" s="77"/>
      <c r="D190" s="77"/>
      <c r="E190" s="77"/>
      <c r="F190" s="77"/>
      <c r="G190" s="77"/>
      <c r="H190" s="77"/>
      <c r="I190" s="77"/>
      <c r="J190" s="77"/>
      <c r="K190" s="77"/>
      <c r="L190" s="77"/>
    </row>
    <row r="191" customFormat="false" ht="16.25" hidden="false" customHeight="false" outlineLevel="0" collapsed="false">
      <c r="A191" s="2" t="s">
        <v>87</v>
      </c>
      <c r="B191" s="1" t="s">
        <v>88</v>
      </c>
    </row>
    <row r="192" customFormat="false" ht="15.5" hidden="false" customHeight="false" outlineLevel="0" collapsed="false">
      <c r="A192" s="4"/>
      <c r="B192" s="5" t="s">
        <v>89</v>
      </c>
      <c r="C192" s="5"/>
      <c r="D192" s="5"/>
      <c r="E192" s="6" t="s">
        <v>90</v>
      </c>
      <c r="F192" s="6"/>
      <c r="G192" s="6"/>
    </row>
    <row r="193" customFormat="false" ht="15.5" hidden="false" customHeight="false" outlineLevel="0" collapsed="false">
      <c r="A193" s="26" t="s">
        <v>6</v>
      </c>
      <c r="B193" s="15" t="n">
        <v>57</v>
      </c>
      <c r="C193" s="15" t="n">
        <v>59</v>
      </c>
      <c r="D193" s="15" t="n">
        <v>56</v>
      </c>
      <c r="E193" s="15" t="n">
        <v>24</v>
      </c>
      <c r="F193" s="15" t="n">
        <v>26</v>
      </c>
      <c r="G193" s="16" t="n">
        <v>27</v>
      </c>
    </row>
    <row r="194" customFormat="false" ht="16.25" hidden="false" customHeight="false" outlineLevel="0" collapsed="false">
      <c r="A194" s="27" t="s">
        <v>26</v>
      </c>
      <c r="B194" s="17" t="n">
        <v>22</v>
      </c>
      <c r="C194" s="17" t="n">
        <v>24</v>
      </c>
      <c r="D194" s="17" t="n">
        <v>20</v>
      </c>
      <c r="E194" s="17" t="n">
        <v>60</v>
      </c>
      <c r="F194" s="17" t="n">
        <v>66</v>
      </c>
      <c r="G194" s="18" t="n">
        <v>63</v>
      </c>
    </row>
  </sheetData>
  <mergeCells count="4">
    <mergeCell ref="B175:F175"/>
    <mergeCell ref="G175:K175"/>
    <mergeCell ref="B192:D192"/>
    <mergeCell ref="E192:G1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</dc:creator>
  <dc:description/>
  <dc:language>en-US</dc:language>
  <cp:lastModifiedBy>⁰ I n s i s t  。</cp:lastModifiedBy>
  <dcterms:modified xsi:type="dcterms:W3CDTF">2023-05-03T09:49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2B3A93968D466B9716E9A89038D669_13</vt:lpwstr>
  </property>
  <property fmtid="{D5CDD505-2E9C-101B-9397-08002B2CF9AE}" pid="3" name="KSOProductBuildVer">
    <vt:lpwstr>2052-11.1.0.14036</vt:lpwstr>
  </property>
</Properties>
</file>